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365" yWindow="1095" windowWidth="15780" windowHeight="6765" tabRatio="890"/>
  </bookViews>
  <sheets>
    <sheet name="(a)Original update rules" sheetId="19" r:id="rId1"/>
    <sheet name="(b)SCCs" sheetId="22" r:id="rId2"/>
    <sheet name="(c)Semi-simplified update rules" sheetId="23" r:id="rId3"/>
    <sheet name="(d)Fully-simplified update rule" sheetId="24" r:id="rId4"/>
    <sheet name="(e)Global attractor" sheetId="21" r:id="rId5"/>
  </sheets>
  <calcPr calcId="145621"/>
</workbook>
</file>

<file path=xl/calcChain.xml><?xml version="1.0" encoding="utf-8"?>
<calcChain xmlns="http://schemas.openxmlformats.org/spreadsheetml/2006/main">
  <c r="D99" i="21" l="1"/>
  <c r="D98" i="21"/>
  <c r="D97" i="21"/>
  <c r="D96" i="21"/>
  <c r="D95" i="21"/>
  <c r="D93" i="21"/>
  <c r="D92" i="21"/>
  <c r="D91" i="21"/>
  <c r="D90" i="21"/>
  <c r="D89" i="21"/>
  <c r="D88" i="21"/>
  <c r="D87" i="21"/>
  <c r="D86" i="21"/>
  <c r="D85" i="21"/>
  <c r="D84" i="21"/>
  <c r="D83" i="21"/>
  <c r="D82" i="21"/>
  <c r="D81" i="21"/>
  <c r="D80" i="21"/>
  <c r="D79" i="21"/>
  <c r="D77" i="21"/>
  <c r="D76" i="21"/>
  <c r="D75" i="21"/>
  <c r="D74" i="21"/>
  <c r="D73" i="21"/>
  <c r="D72" i="21"/>
  <c r="D71" i="21"/>
  <c r="D70" i="21"/>
  <c r="D69" i="21"/>
  <c r="D68" i="21"/>
  <c r="D67" i="21"/>
  <c r="D66" i="21"/>
  <c r="D65" i="21"/>
  <c r="D64" i="21"/>
  <c r="D62" i="21"/>
  <c r="D61" i="21"/>
  <c r="D60" i="21"/>
  <c r="D59" i="21"/>
  <c r="D58" i="21"/>
  <c r="D56" i="21"/>
  <c r="D55" i="21"/>
  <c r="D54" i="21"/>
  <c r="D52" i="21"/>
  <c r="D51" i="21"/>
  <c r="D50" i="21"/>
  <c r="D48" i="21"/>
  <c r="D47" i="21"/>
  <c r="D46" i="21"/>
  <c r="D45" i="21"/>
  <c r="D44" i="21"/>
  <c r="D43" i="21"/>
  <c r="D40" i="21"/>
  <c r="D39" i="21"/>
  <c r="D38" i="21"/>
  <c r="D37" i="21"/>
  <c r="D36" i="21"/>
  <c r="D35" i="21"/>
  <c r="D34" i="21"/>
  <c r="D33" i="21"/>
  <c r="D32" i="21"/>
  <c r="D31" i="21"/>
  <c r="D30" i="21"/>
  <c r="D29" i="21"/>
  <c r="D28" i="21"/>
  <c r="D27" i="21"/>
  <c r="D26" i="21"/>
  <c r="D25" i="21"/>
  <c r="D24" i="21"/>
  <c r="D23" i="21"/>
  <c r="D22" i="21"/>
  <c r="D21" i="21"/>
  <c r="D20" i="21"/>
  <c r="D19" i="21"/>
  <c r="D18" i="21"/>
  <c r="D17" i="21"/>
  <c r="D16" i="21"/>
  <c r="D15" i="21"/>
  <c r="D14" i="21"/>
  <c r="D13" i="21"/>
  <c r="D12" i="21"/>
  <c r="D11" i="21"/>
  <c r="D10" i="21"/>
  <c r="D9" i="21"/>
  <c r="D8" i="21"/>
  <c r="D7" i="21"/>
  <c r="D6" i="21"/>
  <c r="D5" i="21"/>
  <c r="D4" i="21"/>
</calcChain>
</file>

<file path=xl/sharedStrings.xml><?xml version="1.0" encoding="utf-8"?>
<sst xmlns="http://schemas.openxmlformats.org/spreadsheetml/2006/main" count="1489" uniqueCount="440">
  <si>
    <t>Mutagen</t>
    <phoneticPr fontId="1" type="noConversion"/>
  </si>
  <si>
    <t>GFs</t>
  </si>
  <si>
    <t>GFs</t>
    <phoneticPr fontId="1" type="noConversion"/>
  </si>
  <si>
    <t>Nutrients</t>
    <phoneticPr fontId="1" type="noConversion"/>
  </si>
  <si>
    <t>TNFa</t>
  </si>
  <si>
    <t>Hypoxia</t>
    <phoneticPr fontId="1" type="noConversion"/>
  </si>
  <si>
    <t>Gli</t>
    <phoneticPr fontId="1" type="noConversion"/>
  </si>
  <si>
    <t>TGFb</t>
    <phoneticPr fontId="1" type="noConversion"/>
  </si>
  <si>
    <t>DnaDamage</t>
    <phoneticPr fontId="1" type="noConversion"/>
  </si>
  <si>
    <t>p53/Mdm2</t>
  </si>
  <si>
    <t>AMP/ATP</t>
  </si>
  <si>
    <t>NF1</t>
  </si>
  <si>
    <t>PKC</t>
  </si>
  <si>
    <t>RTK</t>
  </si>
  <si>
    <t>RAGS</t>
  </si>
  <si>
    <t>Ras</t>
  </si>
  <si>
    <t>PI3K</t>
    <phoneticPr fontId="1" type="noConversion"/>
  </si>
  <si>
    <t>PTEN</t>
    <phoneticPr fontId="1" type="noConversion"/>
  </si>
  <si>
    <t>PIP3</t>
    <phoneticPr fontId="1" type="noConversion"/>
  </si>
  <si>
    <t>PDK1</t>
    <phoneticPr fontId="1" type="noConversion"/>
  </si>
  <si>
    <t>IKK</t>
    <phoneticPr fontId="1" type="noConversion"/>
  </si>
  <si>
    <t>NFKB</t>
    <phoneticPr fontId="1" type="noConversion"/>
  </si>
  <si>
    <t>RAF</t>
  </si>
  <si>
    <t>RAF</t>
    <phoneticPr fontId="1" type="noConversion"/>
  </si>
  <si>
    <t>ERK</t>
    <phoneticPr fontId="1" type="noConversion"/>
  </si>
  <si>
    <t>p90</t>
    <phoneticPr fontId="1" type="noConversion"/>
  </si>
  <si>
    <t>AKT</t>
    <phoneticPr fontId="1" type="noConversion"/>
  </si>
  <si>
    <t>WNT</t>
    <phoneticPr fontId="1" type="noConversion"/>
  </si>
  <si>
    <t>Dsh</t>
    <phoneticPr fontId="1" type="noConversion"/>
  </si>
  <si>
    <t>APC</t>
    <phoneticPr fontId="1" type="noConversion"/>
  </si>
  <si>
    <t>Slug</t>
  </si>
  <si>
    <t>mTOR</t>
  </si>
  <si>
    <t>HIF1</t>
  </si>
  <si>
    <t>COX412</t>
  </si>
  <si>
    <t>VHL</t>
  </si>
  <si>
    <t>PHDs</t>
  </si>
  <si>
    <t>Myc</t>
    <phoneticPr fontId="1" type="noConversion"/>
  </si>
  <si>
    <t>Max</t>
    <phoneticPr fontId="1" type="noConversion"/>
  </si>
  <si>
    <t>MXI1</t>
    <phoneticPr fontId="1" type="noConversion"/>
  </si>
  <si>
    <t>TSC1/TSC2</t>
    <phoneticPr fontId="1" type="noConversion"/>
  </si>
  <si>
    <t>RHEB</t>
    <phoneticPr fontId="1" type="noConversion"/>
  </si>
  <si>
    <t>p53</t>
    <phoneticPr fontId="1" type="noConversion"/>
  </si>
  <si>
    <t>BAX</t>
  </si>
  <si>
    <t>BAD</t>
  </si>
  <si>
    <t>Rb</t>
  </si>
  <si>
    <t>E2F</t>
  </si>
  <si>
    <t>p14</t>
    <phoneticPr fontId="1" type="noConversion"/>
  </si>
  <si>
    <t>CycA</t>
  </si>
  <si>
    <t>CycB</t>
  </si>
  <si>
    <t>CycD</t>
  </si>
  <si>
    <t>CycE</t>
    <phoneticPr fontId="1" type="noConversion"/>
  </si>
  <si>
    <t>cdh1</t>
  </si>
  <si>
    <t>cdc20</t>
  </si>
  <si>
    <t>UbcH10</t>
  </si>
  <si>
    <t>p27</t>
  </si>
  <si>
    <t>p21</t>
  </si>
  <si>
    <t>Mdm2</t>
  </si>
  <si>
    <t>Smad</t>
  </si>
  <si>
    <t>SmadE2F</t>
  </si>
  <si>
    <t>p15</t>
  </si>
  <si>
    <t>FADD</t>
  </si>
  <si>
    <t>Caspase8</t>
  </si>
  <si>
    <t>Bak</t>
  </si>
  <si>
    <t>JNK</t>
  </si>
  <si>
    <t>FOXO</t>
  </si>
  <si>
    <t>FosJun</t>
  </si>
  <si>
    <t>ROS</t>
  </si>
  <si>
    <t>AMPK</t>
  </si>
  <si>
    <t>Cytoc/APAF1</t>
    <phoneticPr fontId="1" type="noConversion"/>
  </si>
  <si>
    <t>Caspase9</t>
  </si>
  <si>
    <t>Apoptosis</t>
  </si>
  <si>
    <t>hTERT</t>
    <phoneticPr fontId="1" type="noConversion"/>
  </si>
  <si>
    <t>VEGF</t>
    <phoneticPr fontId="1" type="noConversion"/>
  </si>
  <si>
    <t>E2F/CyclinE</t>
    <phoneticPr fontId="1" type="noConversion"/>
  </si>
  <si>
    <t>cdh1/UbcH10</t>
    <phoneticPr fontId="1" type="noConversion"/>
  </si>
  <si>
    <t>TAK1</t>
    <phoneticPr fontId="1" type="noConversion"/>
  </si>
  <si>
    <t>GSH</t>
    <phoneticPr fontId="1" type="noConversion"/>
  </si>
  <si>
    <t>TCF</t>
  </si>
  <si>
    <t>p70</t>
    <phoneticPr fontId="1" type="noConversion"/>
  </si>
  <si>
    <t>ATM/ATR</t>
    <phoneticPr fontId="1" type="noConversion"/>
  </si>
  <si>
    <t>CHK1/2</t>
    <phoneticPr fontId="1" type="noConversion"/>
  </si>
  <si>
    <t>DNARepair</t>
    <phoneticPr fontId="1" type="noConversion"/>
  </si>
  <si>
    <t>eEF2K</t>
  </si>
  <si>
    <t>eEF2</t>
  </si>
  <si>
    <t>p53/PTEN</t>
    <phoneticPr fontId="1" type="noConversion"/>
  </si>
  <si>
    <t>LDHA</t>
  </si>
  <si>
    <t>AcidLactic</t>
  </si>
  <si>
    <t>Snail</t>
  </si>
  <si>
    <t>Myc/Max</t>
    <phoneticPr fontId="1" type="noConversion"/>
  </si>
  <si>
    <t>TNFa</t>
    <phoneticPr fontId="1" type="noConversion"/>
  </si>
  <si>
    <t>TGFb</t>
    <phoneticPr fontId="1" type="noConversion"/>
  </si>
  <si>
    <t>Mutagen+ROS</t>
    <phoneticPr fontId="1" type="noConversion"/>
  </si>
  <si>
    <t>p53+Mdm2-1</t>
    <phoneticPr fontId="1" type="noConversion"/>
  </si>
  <si>
    <t>-Nutrients+1</t>
    <phoneticPr fontId="1" type="noConversion"/>
  </si>
  <si>
    <t>-PKC+1</t>
    <phoneticPr fontId="1" type="noConversion"/>
  </si>
  <si>
    <t>RTK+WNT</t>
    <phoneticPr fontId="1" type="noConversion"/>
  </si>
  <si>
    <t>Nutrients-Hypoxia</t>
    <phoneticPr fontId="1" type="noConversion"/>
  </si>
  <si>
    <t>-NF1+RTK+1</t>
    <phoneticPr fontId="1" type="noConversion"/>
  </si>
  <si>
    <t>Ras+hTERT</t>
    <phoneticPr fontId="1" type="noConversion"/>
  </si>
  <si>
    <t>PI3K-PTEN-p53/PTEN+1</t>
    <phoneticPr fontId="1" type="noConversion"/>
  </si>
  <si>
    <t>PIP3+HIF1+Myc/Max</t>
    <phoneticPr fontId="1" type="noConversion"/>
  </si>
  <si>
    <t>PKC+AKT+mTOR-PHDs-p53+TAK1</t>
    <phoneticPr fontId="1" type="noConversion"/>
  </si>
  <si>
    <t>PIP3+2IKK-E_cadh+Snail-1</t>
    <phoneticPr fontId="1" type="noConversion"/>
  </si>
  <si>
    <t>E_cadh</t>
    <phoneticPr fontId="1" type="noConversion"/>
  </si>
  <si>
    <t>PKC+Ras</t>
    <phoneticPr fontId="1" type="noConversion"/>
  </si>
  <si>
    <t>PDK1+ERK</t>
    <phoneticPr fontId="1" type="noConversion"/>
  </si>
  <si>
    <t>PIP3+PDK1-1</t>
    <phoneticPr fontId="1" type="noConversion"/>
  </si>
  <si>
    <t>-p53+Gli</t>
    <phoneticPr fontId="1" type="noConversion"/>
  </si>
  <si>
    <t>PTEN+1</t>
    <phoneticPr fontId="1" type="noConversion"/>
  </si>
  <si>
    <t>GSK_3</t>
    <phoneticPr fontId="1" type="noConversion"/>
  </si>
  <si>
    <t>GSK_3/APC</t>
    <phoneticPr fontId="1" type="noConversion"/>
  </si>
  <si>
    <t>-p90-AKT-Dsh-mTOR+3</t>
    <phoneticPr fontId="1" type="noConversion"/>
  </si>
  <si>
    <t>APC+GSK_3-1</t>
    <phoneticPr fontId="1" type="noConversion"/>
  </si>
  <si>
    <t>b_cat</t>
    <phoneticPr fontId="1" type="noConversion"/>
  </si>
  <si>
    <t>-GSK_3/APC-p53+1</t>
    <phoneticPr fontId="1" type="noConversion"/>
  </si>
  <si>
    <t>-p53/Mdm2+NFKB+TCF</t>
    <phoneticPr fontId="1" type="noConversion"/>
  </si>
  <si>
    <t>RAGS+AKT+RHEB-AMPK-1</t>
    <phoneticPr fontId="1" type="noConversion"/>
  </si>
  <si>
    <t>Hypoxia+mTOR-2*VHL-PHDs+Myc/Max-p53-FOXO+2</t>
    <phoneticPr fontId="1" type="noConversion"/>
  </si>
  <si>
    <t>-Hypoxia-ROS+1</t>
    <phoneticPr fontId="1" type="noConversion"/>
  </si>
  <si>
    <t>-Hypoxia+ROS+1</t>
    <phoneticPr fontId="1" type="noConversion"/>
  </si>
  <si>
    <t>-TGFb+Myc+Max-MXI1-SmadE2F-1</t>
    <phoneticPr fontId="1" type="noConversion"/>
  </si>
  <si>
    <t>NFKB+ERK-HIF1+E2F+FosJun+TCF+Gli-1</t>
    <phoneticPr fontId="1" type="noConversion"/>
  </si>
  <si>
    <t>-RAF-ERK-p90-AKT+HIF1+p53+AMPK+1</t>
    <phoneticPr fontId="1" type="noConversion"/>
  </si>
  <si>
    <t>-TSC1/TSC2+1</t>
    <phoneticPr fontId="1" type="noConversion"/>
  </si>
  <si>
    <t>HIF1-Bcl_2-Mdm2+CHK1/2+1</t>
    <phoneticPr fontId="1" type="noConversion"/>
  </si>
  <si>
    <t>Bcl_2</t>
    <phoneticPr fontId="1" type="noConversion"/>
  </si>
  <si>
    <t>2*NFKB-p53-BAX-BAD</t>
    <phoneticPr fontId="1" type="noConversion"/>
  </si>
  <si>
    <t>-HIF1+p53-Bcl_2-JNK</t>
    <phoneticPr fontId="1" type="noConversion"/>
  </si>
  <si>
    <t>-RAF-p90-AKT-HIF1+1</t>
    <phoneticPr fontId="1" type="noConversion"/>
  </si>
  <si>
    <t>Bcl_XL</t>
    <phoneticPr fontId="1" type="noConversion"/>
  </si>
  <si>
    <t>-p53-BAD+1</t>
    <phoneticPr fontId="1" type="noConversion"/>
  </si>
  <si>
    <t>-CycA-CycB-CycD-CycE-Mdm2+2</t>
    <phoneticPr fontId="1" type="noConversion"/>
  </si>
  <si>
    <t>Ras+Myc/Max+E2F-3</t>
    <phoneticPr fontId="1" type="noConversion"/>
  </si>
  <si>
    <t>-p53-cdh1-cdc20-p27-p21+1</t>
    <phoneticPr fontId="1" type="noConversion"/>
  </si>
  <si>
    <t>NFKB-2*GSK_3+Myc/Max-p27-p21-p15-FOXO+FosJun+TCF+Gli</t>
    <phoneticPr fontId="1" type="noConversion"/>
  </si>
  <si>
    <t>-Rb+E2F-CycA-p27-p21</t>
    <phoneticPr fontId="1" type="noConversion"/>
  </si>
  <si>
    <t>-CycA-CycB+cdc20+1</t>
    <phoneticPr fontId="1" type="noConversion"/>
  </si>
  <si>
    <t>CycB-cdh1</t>
    <phoneticPr fontId="1" type="noConversion"/>
  </si>
  <si>
    <t>-AKT+HIF1-Myc/MAX-CycA-CycB-CycD+SmadMiz_1+1</t>
    <phoneticPr fontId="1" type="noConversion"/>
  </si>
  <si>
    <t>-AKT+HIF1-Myc/Max+p53+SmadMiz_1-hTERT+1</t>
    <phoneticPr fontId="1" type="noConversion"/>
  </si>
  <si>
    <t>AKT+p53-p14-ATM/ATR+1</t>
    <phoneticPr fontId="1" type="noConversion"/>
  </si>
  <si>
    <t>TNFa+TGFb</t>
    <phoneticPr fontId="1" type="noConversion"/>
  </si>
  <si>
    <t>SmadMiz_1</t>
    <phoneticPr fontId="1" type="noConversion"/>
  </si>
  <si>
    <t>Smad+Miz_1-1</t>
    <phoneticPr fontId="1" type="noConversion"/>
  </si>
  <si>
    <t>Smad</t>
    <phoneticPr fontId="1" type="noConversion"/>
  </si>
  <si>
    <t>SmadMiz_1+Miz_1</t>
    <phoneticPr fontId="1" type="noConversion"/>
  </si>
  <si>
    <t>-2*AKT+1</t>
    <phoneticPr fontId="1" type="noConversion"/>
  </si>
  <si>
    <t>ERK+JNK</t>
    <phoneticPr fontId="1" type="noConversion"/>
  </si>
  <si>
    <t>-GFs+AMP/ATP+HIF1+ATM/ATR+1</t>
    <phoneticPr fontId="1" type="noConversion"/>
  </si>
  <si>
    <t>-AKT+p53-BCL_2+BAX-Bcl_XL+Caspase8+Bak</t>
    <phoneticPr fontId="1" type="noConversion"/>
  </si>
  <si>
    <t>Caspase8+Caspase9</t>
    <phoneticPr fontId="1" type="noConversion"/>
  </si>
  <si>
    <t>-NFKB-Slug-Snail+3</t>
    <phoneticPr fontId="1" type="noConversion"/>
  </si>
  <si>
    <t>Glut_1</t>
    <phoneticPr fontId="1" type="noConversion"/>
  </si>
  <si>
    <t>AKT+HIF1+Myc/Max-1</t>
    <phoneticPr fontId="1" type="noConversion"/>
  </si>
  <si>
    <t>NF1+NFKB+AKT+HIF1+Myc/Max-p53-SmadMiz_1-eEF2-4</t>
    <phoneticPr fontId="1" type="noConversion"/>
  </si>
  <si>
    <t>HIF1+Myc/Max</t>
    <phoneticPr fontId="1" type="noConversion"/>
  </si>
  <si>
    <t>E2F+CycE-1</t>
    <phoneticPr fontId="1" type="noConversion"/>
  </si>
  <si>
    <t>cdh1+UbcH10-1</t>
    <phoneticPr fontId="1" type="noConversion"/>
  </si>
  <si>
    <t>NFKB+Myc/Max+p21</t>
    <phoneticPr fontId="1" type="noConversion"/>
  </si>
  <si>
    <t>b_cat-TAK1</t>
    <phoneticPr fontId="1" type="noConversion"/>
  </si>
  <si>
    <t>Miz_1</t>
    <phoneticPr fontId="1" type="noConversion"/>
  </si>
  <si>
    <t>-Myc/Max+1</t>
    <phoneticPr fontId="1" type="noConversion"/>
  </si>
  <si>
    <t>PDK1+mTOR</t>
    <phoneticPr fontId="1" type="noConversion"/>
  </si>
  <si>
    <t>DnaDamage</t>
    <phoneticPr fontId="1" type="noConversion"/>
  </si>
  <si>
    <t>p90+p70</t>
    <phoneticPr fontId="1" type="noConversion"/>
  </si>
  <si>
    <t>-eEF2K+1</t>
    <phoneticPr fontId="1" type="noConversion"/>
  </si>
  <si>
    <t>PTEN+p53-1</t>
    <phoneticPr fontId="1" type="noConversion"/>
  </si>
  <si>
    <t>HIF1+Myc/Max-1</t>
    <phoneticPr fontId="1" type="noConversion"/>
  </si>
  <si>
    <t>NFKB-GSK_3-p53+Smad-1</t>
    <phoneticPr fontId="1" type="noConversion"/>
  </si>
  <si>
    <t>ROS</t>
    <phoneticPr fontId="1" type="noConversion"/>
  </si>
  <si>
    <t>Fixed values of external and secondary-external nodes</t>
    <phoneticPr fontId="1" type="noConversion"/>
  </si>
  <si>
    <t>*</t>
    <phoneticPr fontId="1" type="noConversion"/>
  </si>
  <si>
    <t>PI3K</t>
    <phoneticPr fontId="1" type="noConversion"/>
  </si>
  <si>
    <t>(STAT3 or NFKB) and not P53</t>
    <phoneticPr fontId="1" type="noConversion"/>
  </si>
  <si>
    <t>not P53</t>
    <phoneticPr fontId="1" type="noConversion"/>
  </si>
  <si>
    <t>FADD and not CFLIP</t>
    <phoneticPr fontId="1" type="noConversion"/>
  </si>
  <si>
    <t>CYTC and not IAP</t>
    <phoneticPr fontId="1" type="noConversion"/>
  </si>
  <si>
    <t>NFKB</t>
  </si>
  <si>
    <t>TNFR</t>
    <phoneticPr fontId="1" type="noConversion"/>
  </si>
  <si>
    <t>MOMP</t>
  </si>
  <si>
    <t>PGE2</t>
    <phoneticPr fontId="1" type="noConversion"/>
  </si>
  <si>
    <t>PGE2</t>
  </si>
  <si>
    <t>CTL</t>
    <phoneticPr fontId="1" type="noConversion"/>
  </si>
  <si>
    <t>CTL</t>
  </si>
  <si>
    <t>TNFR or FAS</t>
  </si>
  <si>
    <t>(NFKB or STAT3) and not SMAC</t>
  </si>
  <si>
    <t>not IKK</t>
  </si>
  <si>
    <t>AKT or TNFR</t>
    <phoneticPr fontId="1" type="noConversion"/>
  </si>
  <si>
    <t>not SOCS</t>
    <phoneticPr fontId="1" type="noConversion"/>
  </si>
  <si>
    <t>JNK</t>
    <phoneticPr fontId="1" type="noConversion"/>
  </si>
  <si>
    <t>ASK1 or MEKK1</t>
  </si>
  <si>
    <t>MEKK1</t>
    <phoneticPr fontId="1" type="noConversion"/>
  </si>
  <si>
    <t>(P53 and AKT) and not ATM</t>
    <phoneticPr fontId="1" type="noConversion"/>
  </si>
  <si>
    <t>P53</t>
    <phoneticPr fontId="1" type="noConversion"/>
  </si>
  <si>
    <t>*</t>
    <phoneticPr fontId="1" type="noConversion"/>
  </si>
  <si>
    <t>*</t>
    <phoneticPr fontId="1" type="noConversion"/>
  </si>
  <si>
    <t>TNFR</t>
    <phoneticPr fontId="1" type="noConversion"/>
  </si>
  <si>
    <t>TBID and not BCL2</t>
    <phoneticPr fontId="1" type="noConversion"/>
  </si>
  <si>
    <t>NFKB</t>
    <phoneticPr fontId="1" type="noConversion"/>
  </si>
  <si>
    <t>not IKB</t>
  </si>
  <si>
    <t>P53</t>
    <phoneticPr fontId="1" type="noConversion"/>
  </si>
  <si>
    <t>(PTEN or JNK or ATM) and not MDM2</t>
  </si>
  <si>
    <t>JNK and not MDM2</t>
    <phoneticPr fontId="1" type="noConversion"/>
  </si>
  <si>
    <t>COX2</t>
    <phoneticPr fontId="1" type="noConversion"/>
  </si>
  <si>
    <t>COX2</t>
  </si>
  <si>
    <t>not PTEN</t>
    <phoneticPr fontId="1" type="noConversion"/>
  </si>
  <si>
    <t>*</t>
    <phoneticPr fontId="1" type="noConversion"/>
  </si>
  <si>
    <t>P53 and not (NFKB or JUN)</t>
  </si>
  <si>
    <t>TNFR and not SOD</t>
  </si>
  <si>
    <t>NFKB or STAT3</t>
  </si>
  <si>
    <t>P53 or FADD</t>
  </si>
  <si>
    <t>JAK</t>
  </si>
  <si>
    <t>STAT3</t>
  </si>
  <si>
    <t>CASP8 and not BCL2</t>
  </si>
  <si>
    <t>TNFA</t>
    <phoneticPr fontId="1" type="noConversion"/>
  </si>
  <si>
    <t>TNFA</t>
  </si>
  <si>
    <t>MAC</t>
    <phoneticPr fontId="1" type="noConversion"/>
  </si>
  <si>
    <t>MAC</t>
  </si>
  <si>
    <t>TH2</t>
    <phoneticPr fontId="1" type="noConversion"/>
  </si>
  <si>
    <t>not IFNG</t>
    <phoneticPr fontId="1" type="noConversion"/>
  </si>
  <si>
    <t xml:space="preserve">IL4 and not IFNG </t>
    <phoneticPr fontId="1" type="noConversion"/>
  </si>
  <si>
    <t>(IL12 or IFNG) and not (IL10 or IL4)</t>
    <phoneticPr fontId="1" type="noConversion"/>
  </si>
  <si>
    <t>(IFNG or CCL2) and not IL10</t>
  </si>
  <si>
    <t>not IL10</t>
    <phoneticPr fontId="1" type="noConversion"/>
  </si>
  <si>
    <t>DC or TH2</t>
    <phoneticPr fontId="1" type="noConversion"/>
  </si>
  <si>
    <t>DC or MAC</t>
    <phoneticPr fontId="1" type="noConversion"/>
  </si>
  <si>
    <t>IFNG</t>
    <phoneticPr fontId="1" type="noConversion"/>
  </si>
  <si>
    <t>TH1 or CTL</t>
  </si>
  <si>
    <t>CTL</t>
    <phoneticPr fontId="1" type="noConversion"/>
  </si>
  <si>
    <t xml:space="preserve">not P21 </t>
    <phoneticPr fontId="1" type="noConversion"/>
  </si>
  <si>
    <t>*</t>
    <phoneticPr fontId="1" type="noConversion"/>
  </si>
  <si>
    <t>-2*Rb-CycA-CycB+E2F+1</t>
    <phoneticPr fontId="1" type="noConversion"/>
  </si>
  <si>
    <t>CycA-Rb-cdc20-p27-p21+E2F/CyclinE+cdh1/UbcH10</t>
    <phoneticPr fontId="1" type="noConversion"/>
  </si>
  <si>
    <r>
      <t>CycA+CycB-cdh1+cdc20+</t>
    </r>
    <r>
      <rPr>
        <sz val="11"/>
        <rFont val="맑은 고딕"/>
        <family val="3"/>
        <charset val="129"/>
        <scheme val="minor"/>
      </rPr>
      <t>UBCH10</t>
    </r>
    <phoneticPr fontId="1" type="noConversion"/>
  </si>
  <si>
    <t>-COX412-GSH</t>
    <phoneticPr fontId="1" type="noConversion"/>
  </si>
  <si>
    <t>TGFb</t>
    <phoneticPr fontId="1" type="noConversion"/>
  </si>
  <si>
    <t>NFKB-2*GSK_3+Myc/Max-p27-p21-p15-FOXO+FosJun+TCF</t>
    <phoneticPr fontId="1" type="noConversion"/>
  </si>
  <si>
    <t>WNT</t>
    <phoneticPr fontId="1" type="noConversion"/>
  </si>
  <si>
    <t>AKT+RHEB-AMPK-1</t>
    <phoneticPr fontId="1" type="noConversion"/>
  </si>
  <si>
    <t>hTERT</t>
    <phoneticPr fontId="1" type="noConversion"/>
  </si>
  <si>
    <t>PI3K-p53/PTEN</t>
    <phoneticPr fontId="1" type="noConversion"/>
  </si>
  <si>
    <t>p53</t>
    <phoneticPr fontId="1" type="noConversion"/>
  </si>
  <si>
    <t>-p53</t>
    <phoneticPr fontId="1" type="noConversion"/>
  </si>
  <si>
    <t>-NF1+1</t>
    <phoneticPr fontId="1" type="noConversion"/>
  </si>
  <si>
    <t>GSK_3</t>
    <phoneticPr fontId="1" type="noConversion"/>
  </si>
  <si>
    <t>-TGFb+Myc-MXI1-SmadE2F</t>
    <phoneticPr fontId="1" type="noConversion"/>
  </si>
  <si>
    <t>Caspase8</t>
    <phoneticPr fontId="1" type="noConversion"/>
  </si>
  <si>
    <t>Caspase9</t>
    <phoneticPr fontId="1" type="noConversion"/>
  </si>
  <si>
    <t>-AKT+p53-BCL_2+BAX-Bcl_XL</t>
    <phoneticPr fontId="1" type="noConversion"/>
  </si>
  <si>
    <t>b_cat</t>
    <phoneticPr fontId="1" type="noConversion"/>
  </si>
  <si>
    <t>PKC+AKT+mTOR-p53</t>
    <phoneticPr fontId="1" type="noConversion"/>
  </si>
  <si>
    <t>NFKB+ERK+E2F+FosJun+TCF-2</t>
    <phoneticPr fontId="1" type="noConversion"/>
  </si>
  <si>
    <t>-RAF-ERK-p90-AKT+p53+AMPK+2</t>
    <phoneticPr fontId="1" type="noConversion"/>
  </si>
  <si>
    <t>-Bcl_2-Mdm2+CHK1/2+2</t>
    <phoneticPr fontId="1" type="noConversion"/>
  </si>
  <si>
    <t>-AKT-Myc/MAX-CycA-CycB-CycD+SmadMiz_1+2</t>
    <phoneticPr fontId="1" type="noConversion"/>
  </si>
  <si>
    <t>-AKT-Myc/Max+p53+SmadMiz_1-hTERT+2</t>
    <phoneticPr fontId="1" type="noConversion"/>
  </si>
  <si>
    <t>AKT+Myc/Max</t>
    <phoneticPr fontId="1" type="noConversion"/>
  </si>
  <si>
    <t>NF1+NFKB+AKT+Myc/Max-p53-SmadMiz_1-eEF2-3</t>
    <phoneticPr fontId="1" type="noConversion"/>
  </si>
  <si>
    <t>Myc/Max</t>
    <phoneticPr fontId="1" type="noConversion"/>
  </si>
  <si>
    <t>2*NFKB-p53</t>
    <phoneticPr fontId="1" type="noConversion"/>
  </si>
  <si>
    <t>SmadE2F</t>
    <phoneticPr fontId="1" type="noConversion"/>
  </si>
  <si>
    <t>ATM/ATR</t>
    <phoneticPr fontId="1" type="noConversion"/>
  </si>
  <si>
    <t>E2F/CyclinE</t>
    <phoneticPr fontId="1" type="noConversion"/>
  </si>
  <si>
    <t>eEF2K</t>
    <phoneticPr fontId="1" type="noConversion"/>
  </si>
  <si>
    <t>-Bcl_2+1</t>
    <phoneticPr fontId="1" type="noConversion"/>
  </si>
  <si>
    <t>SmadMiz_1</t>
    <phoneticPr fontId="1" type="noConversion"/>
  </si>
  <si>
    <t>-p53+1</t>
    <phoneticPr fontId="1" type="noConversion"/>
  </si>
  <si>
    <t>-AKT+p53-BCL_2-Bcl_XL</t>
    <phoneticPr fontId="1" type="noConversion"/>
  </si>
  <si>
    <t>CHK1/2</t>
    <phoneticPr fontId="1" type="noConversion"/>
  </si>
  <si>
    <t>DNARepair</t>
    <phoneticPr fontId="1" type="noConversion"/>
  </si>
  <si>
    <t>PKC+AKT-p53</t>
    <phoneticPr fontId="1" type="noConversion"/>
  </si>
  <si>
    <t>AKT</t>
    <phoneticPr fontId="1" type="noConversion"/>
  </si>
  <si>
    <t>PIP3</t>
    <phoneticPr fontId="1" type="noConversion"/>
  </si>
  <si>
    <t>-AKT-Dsh+2</t>
    <phoneticPr fontId="1" type="noConversion"/>
  </si>
  <si>
    <t>-RAF-ERK-AKT+p53+2</t>
    <phoneticPr fontId="1" type="noConversion"/>
  </si>
  <si>
    <t>Ras</t>
    <phoneticPr fontId="1" type="noConversion"/>
  </si>
  <si>
    <t>NFKB-GSK_3-p53</t>
    <phoneticPr fontId="1" type="noConversion"/>
  </si>
  <si>
    <t>-2*Rb-CycA+E2F+1</t>
    <phoneticPr fontId="1" type="noConversion"/>
  </si>
  <si>
    <t>-AKT-CycA-CycD+3</t>
    <phoneticPr fontId="1" type="noConversion"/>
  </si>
  <si>
    <t>NFKB-2*GSK_3-p27-FOXO+TCF-1</t>
    <phoneticPr fontId="1" type="noConversion"/>
  </si>
  <si>
    <t>NFKB+ERK+E2F+TCF-1</t>
    <phoneticPr fontId="1" type="noConversion"/>
  </si>
  <si>
    <t>-CycA+1</t>
    <phoneticPr fontId="1" type="noConversion"/>
  </si>
  <si>
    <t>CycA-Rb-p27+cdh1/UbcH10-1</t>
    <phoneticPr fontId="1" type="noConversion"/>
  </si>
  <si>
    <r>
      <t>CycA-cdh1+</t>
    </r>
    <r>
      <rPr>
        <sz val="11"/>
        <rFont val="맑은 고딕"/>
        <family val="3"/>
        <charset val="129"/>
        <scheme val="minor"/>
      </rPr>
      <t>UBCH10</t>
    </r>
    <phoneticPr fontId="1" type="noConversion"/>
  </si>
  <si>
    <t>-CycA-CycD+1</t>
    <phoneticPr fontId="1" type="noConversion"/>
  </si>
  <si>
    <t>LDHA</t>
    <phoneticPr fontId="1" type="noConversion"/>
  </si>
  <si>
    <t>Miz_1</t>
    <phoneticPr fontId="1" type="noConversion"/>
  </si>
  <si>
    <t>VEGF</t>
    <phoneticPr fontId="1" type="noConversion"/>
  </si>
  <si>
    <t>NFKB-2*GSK_30-p27-FOXO+TCF-1</t>
    <phoneticPr fontId="1" type="noConversion"/>
  </si>
  <si>
    <t>input</t>
    <phoneticPr fontId="1" type="noConversion"/>
  </si>
  <si>
    <t>Node ID</t>
    <phoneticPr fontId="1" type="noConversion"/>
  </si>
  <si>
    <t>Name</t>
    <phoneticPr fontId="1" type="noConversion"/>
  </si>
  <si>
    <t>SCC ID</t>
    <phoneticPr fontId="1" type="noConversion"/>
  </si>
  <si>
    <t>External values</t>
    <phoneticPr fontId="1" type="noConversion"/>
  </si>
  <si>
    <t>ERK*</t>
    <phoneticPr fontId="1" type="noConversion"/>
  </si>
  <si>
    <t>p14*</t>
    <phoneticPr fontId="1" type="noConversion"/>
  </si>
  <si>
    <t>p53*</t>
    <phoneticPr fontId="1" type="noConversion"/>
  </si>
  <si>
    <t>p70*</t>
    <phoneticPr fontId="1" type="noConversion"/>
  </si>
  <si>
    <t>PDK1*</t>
    <phoneticPr fontId="1" type="noConversion"/>
  </si>
  <si>
    <t>PI3K*</t>
    <phoneticPr fontId="1" type="noConversion"/>
  </si>
  <si>
    <t>PTEN*</t>
    <phoneticPr fontId="1" type="noConversion"/>
  </si>
  <si>
    <t>RAF*</t>
    <phoneticPr fontId="1" type="noConversion"/>
  </si>
  <si>
    <t>TAK1*</t>
    <phoneticPr fontId="1" type="noConversion"/>
  </si>
  <si>
    <t>AcidLactic*</t>
    <phoneticPr fontId="1" type="noConversion"/>
  </si>
  <si>
    <t>AKT*</t>
    <phoneticPr fontId="1" type="noConversion"/>
  </si>
  <si>
    <t>APC*</t>
    <phoneticPr fontId="1" type="noConversion"/>
  </si>
  <si>
    <t>AMP/ATP*</t>
    <phoneticPr fontId="1" type="noConversion"/>
  </si>
  <si>
    <t>Apoptosis*</t>
    <phoneticPr fontId="1" type="noConversion"/>
  </si>
  <si>
    <t>AMPK*</t>
    <phoneticPr fontId="1" type="noConversion"/>
  </si>
  <si>
    <t>ATM/ATR*</t>
    <phoneticPr fontId="1" type="noConversion"/>
  </si>
  <si>
    <t>BAD*</t>
    <phoneticPr fontId="1" type="noConversion"/>
  </si>
  <si>
    <t>b_cat*</t>
    <phoneticPr fontId="1" type="noConversion"/>
  </si>
  <si>
    <t>Bak*</t>
    <phoneticPr fontId="1" type="noConversion"/>
  </si>
  <si>
    <t>WNT*</t>
    <phoneticPr fontId="1" type="noConversion"/>
  </si>
  <si>
    <t>VHL*</t>
    <phoneticPr fontId="1" type="noConversion"/>
  </si>
  <si>
    <t>VEGF*</t>
    <phoneticPr fontId="1" type="noConversion"/>
  </si>
  <si>
    <t>UbcH10*</t>
    <phoneticPr fontId="1" type="noConversion"/>
  </si>
  <si>
    <t>TSC1/TSC2*</t>
    <phoneticPr fontId="1" type="noConversion"/>
  </si>
  <si>
    <t>TNFa*</t>
    <phoneticPr fontId="1" type="noConversion"/>
  </si>
  <si>
    <t>TGFb*</t>
    <phoneticPr fontId="1" type="noConversion"/>
  </si>
  <si>
    <t>TCF*</t>
    <phoneticPr fontId="1" type="noConversion"/>
  </si>
  <si>
    <t>Snail*</t>
    <phoneticPr fontId="1" type="noConversion"/>
  </si>
  <si>
    <t>SmadMiz_1*</t>
    <phoneticPr fontId="1" type="noConversion"/>
  </si>
  <si>
    <t>SmadE2F*</t>
    <phoneticPr fontId="1" type="noConversion"/>
  </si>
  <si>
    <t>Smad*</t>
    <phoneticPr fontId="1" type="noConversion"/>
  </si>
  <si>
    <t>Slug*</t>
    <phoneticPr fontId="1" type="noConversion"/>
  </si>
  <si>
    <t>RTK*</t>
    <phoneticPr fontId="1" type="noConversion"/>
  </si>
  <si>
    <t>ROS*</t>
    <phoneticPr fontId="1" type="noConversion"/>
  </si>
  <si>
    <t>RHEB*</t>
    <phoneticPr fontId="1" type="noConversion"/>
  </si>
  <si>
    <t>Rb*</t>
    <phoneticPr fontId="1" type="noConversion"/>
  </si>
  <si>
    <t>Ras*</t>
    <phoneticPr fontId="1" type="noConversion"/>
  </si>
  <si>
    <t>RAGS*</t>
    <phoneticPr fontId="1" type="noConversion"/>
  </si>
  <si>
    <t>PKC*</t>
    <phoneticPr fontId="1" type="noConversion"/>
  </si>
  <si>
    <t>PIP3*</t>
    <phoneticPr fontId="1" type="noConversion"/>
  </si>
  <si>
    <t>PHDs*</t>
    <phoneticPr fontId="1" type="noConversion"/>
  </si>
  <si>
    <t>p90*</t>
    <phoneticPr fontId="1" type="noConversion"/>
  </si>
  <si>
    <t>p53/PTEN*</t>
    <phoneticPr fontId="1" type="noConversion"/>
  </si>
  <si>
    <t>p53/Mdm2*</t>
    <phoneticPr fontId="1" type="noConversion"/>
  </si>
  <si>
    <t>p27*</t>
    <phoneticPr fontId="1" type="noConversion"/>
  </si>
  <si>
    <t>p21*</t>
    <phoneticPr fontId="1" type="noConversion"/>
  </si>
  <si>
    <t>p15*</t>
    <phoneticPr fontId="1" type="noConversion"/>
  </si>
  <si>
    <t>Nutrients*</t>
    <phoneticPr fontId="1" type="noConversion"/>
  </si>
  <si>
    <t>NFKB*</t>
    <phoneticPr fontId="1" type="noConversion"/>
  </si>
  <si>
    <t>NF1*</t>
    <phoneticPr fontId="1" type="noConversion"/>
  </si>
  <si>
    <t>Myc/Max*</t>
    <phoneticPr fontId="1" type="noConversion"/>
  </si>
  <si>
    <t>Myc*</t>
    <phoneticPr fontId="1" type="noConversion"/>
  </si>
  <si>
    <t>MXI1*</t>
    <phoneticPr fontId="1" type="noConversion"/>
  </si>
  <si>
    <t>Mutagen*</t>
    <phoneticPr fontId="1" type="noConversion"/>
  </si>
  <si>
    <t>mTOR*</t>
    <phoneticPr fontId="1" type="noConversion"/>
  </si>
  <si>
    <t>Miz_1*</t>
    <phoneticPr fontId="1" type="noConversion"/>
  </si>
  <si>
    <t>Mdm2*</t>
    <phoneticPr fontId="1" type="noConversion"/>
  </si>
  <si>
    <t>Max*</t>
    <phoneticPr fontId="1" type="noConversion"/>
  </si>
  <si>
    <t>LDHA*</t>
    <phoneticPr fontId="1" type="noConversion"/>
  </si>
  <si>
    <t>JNK*</t>
    <phoneticPr fontId="1" type="noConversion"/>
  </si>
  <si>
    <t>IKK*</t>
    <phoneticPr fontId="1" type="noConversion"/>
  </si>
  <si>
    <t>Hypoxia*</t>
    <phoneticPr fontId="1" type="noConversion"/>
  </si>
  <si>
    <t>hTERT*</t>
    <phoneticPr fontId="1" type="noConversion"/>
  </si>
  <si>
    <t>HIF1*</t>
    <phoneticPr fontId="1" type="noConversion"/>
  </si>
  <si>
    <t>GSK_3/APC*</t>
    <phoneticPr fontId="1" type="noConversion"/>
  </si>
  <si>
    <t>GSK_3*</t>
    <phoneticPr fontId="1" type="noConversion"/>
  </si>
  <si>
    <t>GSH*</t>
    <phoneticPr fontId="1" type="noConversion"/>
  </si>
  <si>
    <t>Glut_1*</t>
    <phoneticPr fontId="1" type="noConversion"/>
  </si>
  <si>
    <t>Gli*</t>
    <phoneticPr fontId="1" type="noConversion"/>
  </si>
  <si>
    <t>GFs*</t>
    <phoneticPr fontId="1" type="noConversion"/>
  </si>
  <si>
    <t>FOXO*</t>
    <phoneticPr fontId="1" type="noConversion"/>
  </si>
  <si>
    <t>FosJun*</t>
    <phoneticPr fontId="1" type="noConversion"/>
  </si>
  <si>
    <t>FADD*</t>
    <phoneticPr fontId="1" type="noConversion"/>
  </si>
  <si>
    <t>eEF2K*</t>
    <phoneticPr fontId="1" type="noConversion"/>
  </si>
  <si>
    <t>eEF2*</t>
    <phoneticPr fontId="1" type="noConversion"/>
  </si>
  <si>
    <t>E2F/CyclinE*</t>
    <phoneticPr fontId="1" type="noConversion"/>
  </si>
  <si>
    <t>E2F*</t>
    <phoneticPr fontId="1" type="noConversion"/>
  </si>
  <si>
    <t>E_cadh*</t>
    <phoneticPr fontId="1" type="noConversion"/>
  </si>
  <si>
    <t>Dsh*</t>
    <phoneticPr fontId="1" type="noConversion"/>
  </si>
  <si>
    <t>DNARepair*</t>
    <phoneticPr fontId="1" type="noConversion"/>
  </si>
  <si>
    <t>DnaDamage*</t>
    <phoneticPr fontId="1" type="noConversion"/>
  </si>
  <si>
    <t>Cytoc/APAF1*</t>
    <phoneticPr fontId="1" type="noConversion"/>
  </si>
  <si>
    <t>CycE*</t>
    <phoneticPr fontId="1" type="noConversion"/>
  </si>
  <si>
    <t>CycD*</t>
    <phoneticPr fontId="1" type="noConversion"/>
  </si>
  <si>
    <t>CycB*</t>
    <phoneticPr fontId="1" type="noConversion"/>
  </si>
  <si>
    <t>CycA*</t>
    <phoneticPr fontId="1" type="noConversion"/>
  </si>
  <si>
    <t>COX412*</t>
    <phoneticPr fontId="1" type="noConversion"/>
  </si>
  <si>
    <t>CHK1/2*</t>
    <phoneticPr fontId="1" type="noConversion"/>
  </si>
  <si>
    <t>cdh1/UbcH10*</t>
    <phoneticPr fontId="1" type="noConversion"/>
  </si>
  <si>
    <t>cdh1*</t>
    <phoneticPr fontId="1" type="noConversion"/>
  </si>
  <si>
    <t>cdc20*</t>
    <phoneticPr fontId="1" type="noConversion"/>
  </si>
  <si>
    <t>Caspase9*</t>
    <phoneticPr fontId="1" type="noConversion"/>
  </si>
  <si>
    <t>Caspase8*</t>
    <phoneticPr fontId="1" type="noConversion"/>
  </si>
  <si>
    <t>Bcl_XL*</t>
    <phoneticPr fontId="1" type="noConversion"/>
  </si>
  <si>
    <t>Bcl_2*</t>
    <phoneticPr fontId="1" type="noConversion"/>
  </si>
  <si>
    <t>BAX*</t>
    <phoneticPr fontId="1" type="noConversion"/>
  </si>
  <si>
    <t>values</t>
    <phoneticPr fontId="1" type="noConversion"/>
  </si>
  <si>
    <t>t=1</t>
    <phoneticPr fontId="1" type="noConversion"/>
  </si>
  <si>
    <t>t=2</t>
    <phoneticPr fontId="1" type="noConversion"/>
  </si>
  <si>
    <t>t=2</t>
    <phoneticPr fontId="1" type="noConversion"/>
  </si>
  <si>
    <t>sgn(values)</t>
    <phoneticPr fontId="1" type="noConversion"/>
  </si>
  <si>
    <t>number of nodes in SCC</t>
    <phoneticPr fontId="1" type="noConversion"/>
  </si>
  <si>
    <t>Original update rules</t>
    <phoneticPr fontId="1" type="noConversion"/>
  </si>
  <si>
    <t>ESENs</t>
    <phoneticPr fontId="1" type="noConversion"/>
  </si>
  <si>
    <t>Semi-simplified update rules</t>
    <phoneticPr fontId="1" type="noConversion"/>
  </si>
  <si>
    <t>Original ID</t>
    <phoneticPr fontId="1" type="noConversion"/>
  </si>
  <si>
    <t>Update rules for nodes in the simplified cancer pathways (SCP)</t>
    <phoneticPr fontId="1" type="noConversion"/>
  </si>
  <si>
    <t>Global attractor of the SCP network</t>
    <phoneticPr fontId="1" type="noConversion"/>
  </si>
  <si>
    <t>For simplicity we omit the symbol sgn in the update rules. For example we write  AcidLactic*=LDHA instead of AcidLactic*=sgn(LDHA)</t>
    <phoneticPr fontId="1" type="noConversion"/>
  </si>
  <si>
    <t>WNT</t>
    <phoneticPr fontId="1" type="noConversion"/>
  </si>
  <si>
    <t>Dsh</t>
    <phoneticPr fontId="1" type="noConversion"/>
  </si>
  <si>
    <t>PKC</t>
    <phoneticPr fontId="1" type="noConversion"/>
  </si>
  <si>
    <t>NF1*</t>
    <phoneticPr fontId="1" type="noConversion"/>
  </si>
  <si>
    <t>GSK_3*</t>
    <phoneticPr fontId="1" type="noConversion"/>
  </si>
  <si>
    <t>CycD*</t>
    <phoneticPr fontId="1" type="noConversion"/>
  </si>
  <si>
    <t>Snail*</t>
    <phoneticPr fontId="1" type="noConversion"/>
  </si>
  <si>
    <t>Ras</t>
    <phoneticPr fontId="1" type="noConversion"/>
  </si>
  <si>
    <t>p27*</t>
    <phoneticPr fontId="1" type="noConversion"/>
  </si>
  <si>
    <t>GSK_3/APC*</t>
    <phoneticPr fontId="1" type="noConversion"/>
  </si>
  <si>
    <t>b_cat*</t>
  </si>
  <si>
    <t>E_cadh*</t>
    <phoneticPr fontId="1" type="noConversion"/>
  </si>
  <si>
    <t>PI3K*</t>
    <phoneticPr fontId="1" type="noConversion"/>
  </si>
  <si>
    <t>RAF*</t>
    <phoneticPr fontId="1" type="noConversion"/>
  </si>
  <si>
    <t>CycA*</t>
    <phoneticPr fontId="1" type="noConversion"/>
  </si>
  <si>
    <t>TCF*</t>
    <phoneticPr fontId="1" type="noConversion"/>
  </si>
  <si>
    <t>PIP3*</t>
    <phoneticPr fontId="1" type="noConversion"/>
  </si>
  <si>
    <t>cdh1*</t>
    <phoneticPr fontId="1" type="noConversion"/>
  </si>
  <si>
    <t>Rb*</t>
    <phoneticPr fontId="1" type="noConversion"/>
  </si>
  <si>
    <t>AKT*</t>
    <phoneticPr fontId="1" type="noConversion"/>
  </si>
  <si>
    <t>UbcH10*</t>
    <phoneticPr fontId="1" type="noConversion"/>
  </si>
  <si>
    <t>cdh1/UbcH10*</t>
    <phoneticPr fontId="1" type="noConversion"/>
  </si>
  <si>
    <t>E2F*</t>
    <phoneticPr fontId="1" type="noConversion"/>
  </si>
  <si>
    <t>FOXO*</t>
    <phoneticPr fontId="1" type="noConversion"/>
  </si>
  <si>
    <t>Glut_1*</t>
    <phoneticPr fontId="1" type="noConversion"/>
  </si>
  <si>
    <t>IKK*</t>
    <phoneticPr fontId="1" type="noConversion"/>
  </si>
  <si>
    <t>NFKB</t>
    <phoneticPr fontId="1" type="noConversion"/>
  </si>
  <si>
    <t>Bcl_2*</t>
    <phoneticPr fontId="1" type="noConversion"/>
  </si>
  <si>
    <t>Myc*</t>
    <phoneticPr fontId="1" type="noConversion"/>
  </si>
  <si>
    <t>Slug*</t>
    <phoneticPr fontId="1" type="noConversion"/>
  </si>
  <si>
    <t>p53*</t>
    <phoneticPr fontId="1" type="noConversion"/>
  </si>
  <si>
    <t>Bcl_XL*</t>
    <phoneticPr fontId="1" type="noConversion"/>
  </si>
  <si>
    <t>Cytoc/APAF1*</t>
    <phoneticPr fontId="1" type="noConversion"/>
  </si>
  <si>
    <t>PSPNs</t>
    <phoneticPr fontId="1" type="noConversion"/>
  </si>
  <si>
    <t>Semi-simplified update rules</t>
    <phoneticPr fontId="1" type="noConversion"/>
  </si>
  <si>
    <t>Fixed values of phenotype 
and secondary-phenotype nodes</t>
    <phoneticPr fontId="1" type="noConversion"/>
  </si>
  <si>
    <t>Fully-simplified update rul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7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name val="맑은 고딕"/>
      <family val="3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b/>
      <sz val="11"/>
      <name val="맑은 고딕"/>
      <family val="3"/>
      <charset val="129"/>
      <scheme val="minor"/>
    </font>
    <font>
      <b/>
      <sz val="11"/>
      <color rgb="FFFF0000"/>
      <name val="맑은 고딕"/>
      <family val="3"/>
      <charset val="129"/>
      <scheme val="minor"/>
    </font>
    <font>
      <sz val="11"/>
      <name val="맑은 고딕"/>
      <family val="2"/>
      <charset val="129"/>
      <scheme val="minor"/>
    </font>
    <font>
      <b/>
      <sz val="14"/>
      <color rgb="FFFF0000"/>
      <name val="맑은 고딕"/>
      <family val="3"/>
      <charset val="129"/>
      <scheme val="minor"/>
    </font>
    <font>
      <b/>
      <sz val="14"/>
      <color rgb="FF7030A0"/>
      <name val="맑은 고딕"/>
      <family val="3"/>
      <charset val="129"/>
      <scheme val="minor"/>
    </font>
    <font>
      <b/>
      <sz val="16"/>
      <name val="맑은 고딕"/>
      <family val="3"/>
      <charset val="129"/>
      <scheme val="minor"/>
    </font>
    <font>
      <sz val="11"/>
      <color rgb="FFFF0000"/>
      <name val="맑은 고딕"/>
      <family val="3"/>
      <charset val="129"/>
      <scheme val="minor"/>
    </font>
    <font>
      <sz val="11"/>
      <color rgb="FFFF0000"/>
      <name val="맑은 고딕"/>
      <family val="2"/>
      <charset val="129"/>
      <scheme val="minor"/>
    </font>
    <font>
      <b/>
      <sz val="14"/>
      <color theme="1"/>
      <name val="맑은 고딕"/>
      <family val="3"/>
      <charset val="129"/>
      <scheme val="minor"/>
    </font>
    <font>
      <b/>
      <sz val="11"/>
      <color rgb="FF0070C0"/>
      <name val="맑은 고딕"/>
      <family val="3"/>
      <charset val="129"/>
      <scheme val="minor"/>
    </font>
    <font>
      <b/>
      <sz val="14"/>
      <color rgb="FF0070C0"/>
      <name val="맑은 고딕"/>
      <family val="3"/>
      <charset val="129"/>
      <scheme val="minor"/>
    </font>
    <font>
      <b/>
      <sz val="11"/>
      <color rgb="FF00B0F0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25">
    <border>
      <left/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double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double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double">
        <color indexed="64"/>
      </right>
      <top style="double">
        <color indexed="64"/>
      </top>
      <bottom/>
      <diagonal/>
    </border>
    <border>
      <left style="double">
        <color indexed="64"/>
      </left>
      <right/>
      <top style="double">
        <color indexed="64"/>
      </top>
      <bottom/>
      <diagonal/>
    </border>
    <border>
      <left/>
      <right style="double">
        <color indexed="64"/>
      </right>
      <top/>
      <bottom/>
      <diagonal/>
    </border>
    <border>
      <left/>
      <right style="double">
        <color indexed="64"/>
      </right>
      <top/>
      <bottom style="double">
        <color indexed="64"/>
      </bottom>
      <diagonal/>
    </border>
    <border>
      <left style="double">
        <color indexed="64"/>
      </left>
      <right style="thin">
        <color indexed="64"/>
      </right>
      <top style="double">
        <color indexed="64"/>
      </top>
      <bottom/>
      <diagonal/>
    </border>
    <border>
      <left/>
      <right/>
      <top style="double">
        <color indexed="64"/>
      </top>
      <bottom/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>
      <alignment vertical="center"/>
    </xf>
  </cellStyleXfs>
  <cellXfs count="147">
    <xf numFmtId="0" fontId="0" fillId="0" borderId="0" xfId="0">
      <alignment vertical="center"/>
    </xf>
    <xf numFmtId="0" fontId="2" fillId="0" borderId="0" xfId="0" applyFont="1">
      <alignment vertical="center"/>
    </xf>
    <xf numFmtId="0" fontId="0" fillId="0" borderId="0" xfId="0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0" xfId="0" quotePrefix="1" applyFont="1" applyAlignment="1">
      <alignment horizontal="left" vertical="center"/>
    </xf>
    <xf numFmtId="0" fontId="5" fillId="0" borderId="0" xfId="0" applyFont="1">
      <alignment vertical="center"/>
    </xf>
    <xf numFmtId="0" fontId="5" fillId="0" borderId="0" xfId="0" applyFont="1" applyAlignment="1">
      <alignment horizontal="left" vertical="center"/>
    </xf>
    <xf numFmtId="0" fontId="6" fillId="0" borderId="0" xfId="0" applyFont="1">
      <alignment vertical="center"/>
    </xf>
    <xf numFmtId="0" fontId="7" fillId="0" borderId="0" xfId="0" applyFont="1" applyBorder="1">
      <alignment vertical="center"/>
    </xf>
    <xf numFmtId="0" fontId="4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6" fillId="0" borderId="0" xfId="0" quotePrefix="1" applyFont="1" applyAlignment="1">
      <alignment horizontal="left" vertical="center"/>
    </xf>
    <xf numFmtId="0" fontId="4" fillId="0" borderId="0" xfId="0" applyFont="1" applyAlignment="1">
      <alignment horizontal="right" vertical="center"/>
    </xf>
    <xf numFmtId="0" fontId="0" fillId="0" borderId="0" xfId="0" applyAlignment="1">
      <alignment horizontal="right" vertical="center"/>
    </xf>
    <xf numFmtId="0" fontId="6" fillId="0" borderId="0" xfId="0" quotePrefix="1" applyFont="1" applyAlignment="1">
      <alignment horizontal="right" vertical="center"/>
    </xf>
    <xf numFmtId="0" fontId="2" fillId="0" borderId="0" xfId="0" applyFont="1" applyAlignment="1">
      <alignment horizontal="right" vertical="center"/>
    </xf>
    <xf numFmtId="0" fontId="2" fillId="0" borderId="0" xfId="0" quotePrefix="1" applyFont="1" applyAlignment="1">
      <alignment horizontal="right" vertical="center"/>
    </xf>
    <xf numFmtId="0" fontId="5" fillId="0" borderId="0" xfId="0" applyFont="1" applyAlignment="1">
      <alignment horizontal="right" vertical="center"/>
    </xf>
    <xf numFmtId="0" fontId="6" fillId="0" borderId="0" xfId="0" applyFont="1" applyAlignment="1">
      <alignment horizontal="right" vertical="center"/>
    </xf>
    <xf numFmtId="0" fontId="0" fillId="0" borderId="2" xfId="0" applyBorder="1">
      <alignment vertical="center"/>
    </xf>
    <xf numFmtId="0" fontId="2" fillId="0" borderId="2" xfId="0" quotePrefix="1" applyFont="1" applyBorder="1" applyAlignment="1">
      <alignment horizontal="left" vertical="center"/>
    </xf>
    <xf numFmtId="0" fontId="0" fillId="0" borderId="0" xfId="0" applyBorder="1">
      <alignment vertical="center"/>
    </xf>
    <xf numFmtId="0" fontId="3" fillId="0" borderId="0" xfId="0" applyFont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6" xfId="0" quotePrefix="1" applyFont="1" applyBorder="1" applyAlignment="1">
      <alignment horizontal="center" vertical="center"/>
    </xf>
    <xf numFmtId="0" fontId="4" fillId="0" borderId="1" xfId="0" quotePrefix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9" fillId="0" borderId="0" xfId="0" applyFont="1" applyAlignment="1">
      <alignment horizontal="left" vertical="center"/>
    </xf>
    <xf numFmtId="0" fontId="5" fillId="0" borderId="5" xfId="0" applyFont="1" applyBorder="1" applyAlignment="1">
      <alignment horizontal="center" vertical="center" wrapText="1"/>
    </xf>
    <xf numFmtId="0" fontId="5" fillId="0" borderId="10" xfId="0" applyFont="1" applyBorder="1">
      <alignment vertical="center"/>
    </xf>
    <xf numFmtId="0" fontId="0" fillId="0" borderId="11" xfId="0" applyBorder="1">
      <alignment vertical="center"/>
    </xf>
    <xf numFmtId="0" fontId="0" fillId="0" borderId="12" xfId="0" applyBorder="1">
      <alignment vertical="center"/>
    </xf>
    <xf numFmtId="0" fontId="5" fillId="0" borderId="11" xfId="0" applyFont="1" applyBorder="1">
      <alignment vertical="center"/>
    </xf>
    <xf numFmtId="0" fontId="0" fillId="0" borderId="13" xfId="0" applyBorder="1" applyAlignment="1">
      <alignment horizontal="right" vertical="center"/>
    </xf>
    <xf numFmtId="0" fontId="5" fillId="0" borderId="14" xfId="0" applyFont="1" applyBorder="1">
      <alignment vertical="center"/>
    </xf>
    <xf numFmtId="0" fontId="0" fillId="0" borderId="14" xfId="0" applyBorder="1">
      <alignment vertical="center"/>
    </xf>
    <xf numFmtId="0" fontId="0" fillId="0" borderId="3" xfId="0" applyBorder="1">
      <alignment vertical="center"/>
    </xf>
    <xf numFmtId="0" fontId="0" fillId="0" borderId="15" xfId="0" applyBorder="1" applyAlignment="1">
      <alignment horizontal="right" vertical="center"/>
    </xf>
    <xf numFmtId="0" fontId="0" fillId="0" borderId="0" xfId="0" applyBorder="1" applyAlignment="1">
      <alignment vertical="center" wrapText="1"/>
    </xf>
    <xf numFmtId="0" fontId="0" fillId="0" borderId="12" xfId="0" applyBorder="1" applyAlignment="1">
      <alignment vertical="center" wrapText="1"/>
    </xf>
    <xf numFmtId="0" fontId="2" fillId="0" borderId="0" xfId="0" applyFont="1" applyBorder="1" applyAlignment="1">
      <alignment horizontal="left" vertical="center"/>
    </xf>
    <xf numFmtId="0" fontId="6" fillId="0" borderId="0" xfId="0" applyFont="1" applyBorder="1" applyAlignment="1">
      <alignment horizontal="left" vertical="center"/>
    </xf>
    <xf numFmtId="0" fontId="2" fillId="0" borderId="0" xfId="0" quotePrefix="1" applyFont="1" applyBorder="1" applyAlignment="1">
      <alignment horizontal="left" vertical="center"/>
    </xf>
    <xf numFmtId="0" fontId="2" fillId="0" borderId="4" xfId="0" applyFont="1" applyBorder="1" applyAlignment="1">
      <alignment horizontal="left" vertical="center"/>
    </xf>
    <xf numFmtId="0" fontId="0" fillId="0" borderId="4" xfId="0" applyBorder="1">
      <alignment vertical="center"/>
    </xf>
    <xf numFmtId="0" fontId="0" fillId="0" borderId="17" xfId="0" applyBorder="1">
      <alignment vertical="center"/>
    </xf>
    <xf numFmtId="0" fontId="2" fillId="0" borderId="10" xfId="0" applyFont="1" applyBorder="1">
      <alignment vertical="center"/>
    </xf>
    <xf numFmtId="0" fontId="2" fillId="0" borderId="11" xfId="0" applyFont="1" applyBorder="1">
      <alignment vertical="center"/>
    </xf>
    <xf numFmtId="0" fontId="2" fillId="0" borderId="18" xfId="0" applyFont="1" applyBorder="1" applyAlignment="1">
      <alignment horizontal="left" vertical="center"/>
    </xf>
    <xf numFmtId="0" fontId="6" fillId="0" borderId="20" xfId="0" applyFont="1" applyBorder="1" applyAlignment="1">
      <alignment horizontal="left" vertical="center"/>
    </xf>
    <xf numFmtId="0" fontId="2" fillId="0" borderId="20" xfId="0" quotePrefix="1" applyFont="1" applyBorder="1" applyAlignment="1">
      <alignment horizontal="left" vertical="center"/>
    </xf>
    <xf numFmtId="0" fontId="2" fillId="0" borderId="20" xfId="0" applyFont="1" applyBorder="1" applyAlignment="1">
      <alignment horizontal="left" vertical="center"/>
    </xf>
    <xf numFmtId="0" fontId="2" fillId="0" borderId="21" xfId="0" quotePrefix="1" applyFont="1" applyBorder="1" applyAlignment="1">
      <alignment horizontal="left" vertical="center"/>
    </xf>
    <xf numFmtId="0" fontId="2" fillId="0" borderId="22" xfId="0" applyFont="1" applyBorder="1" applyAlignment="1">
      <alignment horizontal="right" vertical="center"/>
    </xf>
    <xf numFmtId="0" fontId="2" fillId="0" borderId="13" xfId="0" applyFont="1" applyBorder="1" applyAlignment="1">
      <alignment horizontal="right" vertical="center"/>
    </xf>
    <xf numFmtId="0" fontId="0" fillId="0" borderId="8" xfId="0" applyBorder="1">
      <alignment vertical="center"/>
    </xf>
    <xf numFmtId="0" fontId="0" fillId="0" borderId="9" xfId="0" applyBorder="1">
      <alignment vertical="center"/>
    </xf>
    <xf numFmtId="0" fontId="0" fillId="0" borderId="11" xfId="0" applyBorder="1" applyAlignment="1">
      <alignment horizontal="right" vertical="center"/>
    </xf>
    <xf numFmtId="0" fontId="0" fillId="0" borderId="14" xfId="0" applyBorder="1" applyAlignment="1">
      <alignment horizontal="right" vertical="center"/>
    </xf>
    <xf numFmtId="0" fontId="2" fillId="0" borderId="10" xfId="0" applyFont="1" applyBorder="1" applyAlignment="1">
      <alignment horizontal="right" vertical="center"/>
    </xf>
    <xf numFmtId="0" fontId="2" fillId="0" borderId="11" xfId="0" applyFont="1" applyBorder="1" applyAlignment="1">
      <alignment horizontal="right" vertical="center"/>
    </xf>
    <xf numFmtId="0" fontId="4" fillId="0" borderId="10" xfId="0" applyFont="1" applyBorder="1" applyAlignment="1">
      <alignment horizontal="center" vertical="center"/>
    </xf>
    <xf numFmtId="0" fontId="2" fillId="0" borderId="6" xfId="0" applyFont="1" applyBorder="1" applyAlignment="1">
      <alignment horizontal="left" vertical="center"/>
    </xf>
    <xf numFmtId="0" fontId="6" fillId="0" borderId="6" xfId="0" applyFont="1" applyBorder="1" applyAlignment="1">
      <alignment horizontal="left" vertical="center"/>
    </xf>
    <xf numFmtId="0" fontId="2" fillId="0" borderId="6" xfId="0" quotePrefix="1" applyFont="1" applyBorder="1" applyAlignment="1">
      <alignment horizontal="left" vertical="center"/>
    </xf>
    <xf numFmtId="0" fontId="2" fillId="0" borderId="2" xfId="0" applyFont="1" applyBorder="1">
      <alignment vertical="center"/>
    </xf>
    <xf numFmtId="0" fontId="5" fillId="0" borderId="7" xfId="0" applyFont="1" applyBorder="1">
      <alignment vertical="center"/>
    </xf>
    <xf numFmtId="0" fontId="2" fillId="0" borderId="8" xfId="0" applyFont="1" applyBorder="1">
      <alignment vertical="center"/>
    </xf>
    <xf numFmtId="0" fontId="2" fillId="0" borderId="0" xfId="0" applyFont="1" applyBorder="1">
      <alignment vertical="center"/>
    </xf>
    <xf numFmtId="0" fontId="2" fillId="0" borderId="1" xfId="0" quotePrefix="1" applyFont="1" applyBorder="1" applyAlignment="1">
      <alignment horizontal="left" vertical="center"/>
    </xf>
    <xf numFmtId="0" fontId="5" fillId="0" borderId="16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10" fillId="0" borderId="11" xfId="0" applyFont="1" applyBorder="1" applyAlignment="1">
      <alignment horizontal="center" vertical="center"/>
    </xf>
    <xf numFmtId="0" fontId="5" fillId="0" borderId="14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4" fillId="0" borderId="11" xfId="0" quotePrefix="1" applyFont="1" applyBorder="1" applyAlignment="1">
      <alignment horizontal="center" vertical="center"/>
    </xf>
    <xf numFmtId="0" fontId="4" fillId="0" borderId="14" xfId="0" quotePrefix="1" applyFont="1" applyBorder="1" applyAlignment="1">
      <alignment horizontal="center" vertical="center"/>
    </xf>
    <xf numFmtId="0" fontId="2" fillId="0" borderId="12" xfId="0" applyFont="1" applyBorder="1" applyAlignment="1">
      <alignment horizontal="left" vertical="center"/>
    </xf>
    <xf numFmtId="0" fontId="6" fillId="0" borderId="12" xfId="0" applyFont="1" applyBorder="1" applyAlignment="1">
      <alignment horizontal="left" vertical="center"/>
    </xf>
    <xf numFmtId="0" fontId="2" fillId="0" borderId="12" xfId="0" quotePrefix="1" applyFont="1" applyBorder="1" applyAlignment="1">
      <alignment horizontal="left" vertical="center"/>
    </xf>
    <xf numFmtId="0" fontId="4" fillId="0" borderId="12" xfId="0" applyFont="1" applyBorder="1" applyAlignment="1">
      <alignment horizontal="left" vertical="center"/>
    </xf>
    <xf numFmtId="0" fontId="6" fillId="0" borderId="12" xfId="0" quotePrefix="1" applyFont="1" applyBorder="1" applyAlignment="1">
      <alignment horizontal="left" vertical="center"/>
    </xf>
    <xf numFmtId="0" fontId="2" fillId="0" borderId="3" xfId="0" quotePrefix="1" applyFont="1" applyBorder="1" applyAlignment="1">
      <alignment horizontal="left" vertical="center"/>
    </xf>
    <xf numFmtId="0" fontId="2" fillId="0" borderId="17" xfId="0" applyFont="1" applyBorder="1" applyAlignment="1">
      <alignment horizontal="left" vertical="center"/>
    </xf>
    <xf numFmtId="0" fontId="2" fillId="0" borderId="12" xfId="0" applyFont="1" applyBorder="1">
      <alignment vertical="center"/>
    </xf>
    <xf numFmtId="0" fontId="2" fillId="0" borderId="16" xfId="0" applyFont="1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11" fillId="0" borderId="11" xfId="0" applyFont="1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11" fillId="0" borderId="12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7" fillId="0" borderId="6" xfId="0" applyFont="1" applyBorder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2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12" fillId="0" borderId="0" xfId="0" applyFont="1">
      <alignment vertical="center"/>
    </xf>
    <xf numFmtId="0" fontId="10" fillId="0" borderId="4" xfId="0" applyFont="1" applyBorder="1">
      <alignment vertical="center"/>
    </xf>
    <xf numFmtId="0" fontId="0" fillId="0" borderId="17" xfId="0" applyBorder="1" applyAlignment="1">
      <alignment vertical="center"/>
    </xf>
    <xf numFmtId="0" fontId="0" fillId="0" borderId="0" xfId="0" applyBorder="1" applyAlignment="1">
      <alignment vertical="center"/>
    </xf>
    <xf numFmtId="0" fontId="0" fillId="0" borderId="22" xfId="0" applyBorder="1" applyAlignment="1">
      <alignment horizontal="right" vertical="center"/>
    </xf>
    <xf numFmtId="0" fontId="0" fillId="0" borderId="18" xfId="0" applyBorder="1" applyAlignment="1">
      <alignment horizontal="left" vertical="center"/>
    </xf>
    <xf numFmtId="0" fontId="0" fillId="0" borderId="23" xfId="0" applyBorder="1">
      <alignment vertical="center"/>
    </xf>
    <xf numFmtId="0" fontId="10" fillId="0" borderId="23" xfId="0" applyFont="1" applyBorder="1">
      <alignment vertical="center"/>
    </xf>
    <xf numFmtId="0" fontId="0" fillId="0" borderId="18" xfId="0" applyBorder="1" applyAlignment="1">
      <alignment vertical="center"/>
    </xf>
    <xf numFmtId="0" fontId="10" fillId="0" borderId="0" xfId="0" applyFont="1" applyBorder="1">
      <alignment vertical="center"/>
    </xf>
    <xf numFmtId="0" fontId="0" fillId="0" borderId="12" xfId="0" applyBorder="1" applyAlignment="1">
      <alignment vertical="center"/>
    </xf>
    <xf numFmtId="0" fontId="0" fillId="0" borderId="20" xfId="0" applyBorder="1" applyAlignment="1">
      <alignment horizontal="left" vertical="center"/>
    </xf>
    <xf numFmtId="0" fontId="0" fillId="0" borderId="20" xfId="0" applyBorder="1" applyAlignment="1">
      <alignment vertical="center"/>
    </xf>
    <xf numFmtId="0" fontId="15" fillId="0" borderId="0" xfId="0" applyFont="1" applyBorder="1">
      <alignment vertical="center"/>
    </xf>
    <xf numFmtId="0" fontId="15" fillId="0" borderId="20" xfId="0" applyFont="1" applyBorder="1">
      <alignment vertical="center"/>
    </xf>
    <xf numFmtId="0" fontId="0" fillId="0" borderId="20" xfId="0" applyBorder="1">
      <alignment vertical="center"/>
    </xf>
    <xf numFmtId="0" fontId="0" fillId="0" borderId="21" xfId="0" applyBorder="1" applyAlignment="1">
      <alignment horizontal="left" vertical="center"/>
    </xf>
    <xf numFmtId="0" fontId="0" fillId="0" borderId="24" xfId="0" applyBorder="1">
      <alignment vertical="center"/>
    </xf>
    <xf numFmtId="0" fontId="0" fillId="0" borderId="21" xfId="0" applyBorder="1">
      <alignment vertical="center"/>
    </xf>
    <xf numFmtId="0" fontId="2" fillId="0" borderId="5" xfId="0" applyFont="1" applyBorder="1" applyAlignment="1">
      <alignment horizontal="right" vertical="center"/>
    </xf>
    <xf numFmtId="0" fontId="0" fillId="0" borderId="6" xfId="0" applyBorder="1" applyAlignment="1">
      <alignment horizontal="right" vertical="center"/>
    </xf>
    <xf numFmtId="0" fontId="2" fillId="0" borderId="6" xfId="0" applyFont="1" applyBorder="1" applyAlignment="1">
      <alignment horizontal="right" vertical="center"/>
    </xf>
    <xf numFmtId="0" fontId="0" fillId="0" borderId="1" xfId="0" applyBorder="1" applyAlignment="1">
      <alignment horizontal="right" vertical="center"/>
    </xf>
    <xf numFmtId="0" fontId="2" fillId="0" borderId="5" xfId="0" applyFont="1" applyBorder="1" applyAlignment="1">
      <alignment horizontal="left" vertical="center"/>
    </xf>
    <xf numFmtId="0" fontId="4" fillId="0" borderId="6" xfId="0" applyFont="1" applyBorder="1" applyAlignment="1">
      <alignment horizontal="left" vertical="center"/>
    </xf>
    <xf numFmtId="0" fontId="6" fillId="0" borderId="6" xfId="0" quotePrefix="1" applyFont="1" applyBorder="1" applyAlignment="1">
      <alignment horizontal="left" vertical="center"/>
    </xf>
    <xf numFmtId="0" fontId="13" fillId="0" borderId="0" xfId="0" applyFont="1" applyBorder="1" applyAlignment="1">
      <alignment vertical="center"/>
    </xf>
    <xf numFmtId="0" fontId="13" fillId="0" borderId="20" xfId="0" applyFont="1" applyBorder="1" applyAlignment="1">
      <alignment vertical="center"/>
    </xf>
    <xf numFmtId="0" fontId="13" fillId="0" borderId="13" xfId="0" applyFont="1" applyBorder="1" applyAlignment="1">
      <alignment vertical="center"/>
    </xf>
    <xf numFmtId="0" fontId="0" fillId="0" borderId="13" xfId="0" applyFill="1" applyBorder="1">
      <alignment vertical="center"/>
    </xf>
    <xf numFmtId="0" fontId="16" fillId="0" borderId="13" xfId="0" applyFont="1" applyBorder="1">
      <alignment vertical="center"/>
    </xf>
    <xf numFmtId="0" fontId="5" fillId="0" borderId="19" xfId="0" applyFont="1" applyBorder="1" applyAlignment="1">
      <alignment horizontal="center" vertical="center" wrapText="1"/>
    </xf>
    <xf numFmtId="0" fontId="5" fillId="0" borderId="18" xfId="0" applyFont="1" applyBorder="1" applyAlignment="1">
      <alignment horizontal="center" vertical="center" wrapText="1"/>
    </xf>
    <xf numFmtId="0" fontId="7" fillId="0" borderId="5" xfId="0" applyFont="1" applyBorder="1" applyAlignment="1">
      <alignment horizontal="center" vertical="center" wrapText="1"/>
    </xf>
    <xf numFmtId="0" fontId="7" fillId="0" borderId="17" xfId="0" applyFont="1" applyBorder="1" applyAlignment="1">
      <alignment horizontal="center" vertical="center" wrapText="1"/>
    </xf>
    <xf numFmtId="0" fontId="7" fillId="0" borderId="5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7" fillId="0" borderId="17" xfId="0" applyFont="1" applyBorder="1" applyAlignment="1">
      <alignment horizontal="center" vertical="center"/>
    </xf>
    <xf numFmtId="0" fontId="13" fillId="0" borderId="19" xfId="0" applyFont="1" applyBorder="1" applyAlignment="1">
      <alignment horizontal="center" vertical="center" wrapText="1"/>
    </xf>
    <xf numFmtId="0" fontId="13" fillId="0" borderId="18" xfId="0" applyFont="1" applyBorder="1" applyAlignment="1">
      <alignment horizontal="center" vertical="center" wrapText="1"/>
    </xf>
    <xf numFmtId="0" fontId="14" fillId="0" borderId="19" xfId="0" applyFont="1" applyBorder="1" applyAlignment="1">
      <alignment horizontal="center" vertical="center"/>
    </xf>
    <xf numFmtId="0" fontId="14" fillId="0" borderId="23" xfId="0" applyFont="1" applyBorder="1" applyAlignment="1">
      <alignment horizontal="center" vertical="center"/>
    </xf>
    <xf numFmtId="0" fontId="14" fillId="0" borderId="18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W100"/>
  <sheetViews>
    <sheetView tabSelected="1" zoomScale="50" zoomScaleNormal="50" workbookViewId="0">
      <selection activeCell="AO77" sqref="AO77"/>
    </sheetView>
  </sheetViews>
  <sheetFormatPr defaultRowHeight="16.5" x14ac:dyDescent="0.3"/>
  <cols>
    <col min="1" max="1" width="3.75" customWidth="1"/>
    <col min="2" max="2" width="10.375" style="27" customWidth="1"/>
    <col min="3" max="3" width="14.375" customWidth="1"/>
    <col min="4" max="4" width="11.625" style="7" customWidth="1"/>
    <col min="6" max="6" width="7.875" customWidth="1"/>
    <col min="7" max="7" width="7.125" customWidth="1"/>
    <col min="8" max="8" width="7.5" customWidth="1"/>
    <col min="9" max="9" width="12.375" customWidth="1"/>
    <col min="10" max="10" width="7.5" customWidth="1"/>
    <col min="11" max="11" width="7.75" customWidth="1"/>
    <col min="12" max="12" width="5" hidden="1" customWidth="1"/>
    <col min="13" max="13" width="4.625" hidden="1" customWidth="1"/>
    <col min="14" max="14" width="11.625" hidden="1" customWidth="1"/>
    <col min="15" max="23" width="3.625" hidden="1" customWidth="1"/>
    <col min="25" max="26" width="9" hidden="1" customWidth="1"/>
    <col min="27" max="27" width="9" style="2" hidden="1" customWidth="1"/>
    <col min="28" max="28" width="9" style="5" hidden="1" customWidth="1"/>
    <col min="30" max="34" width="0" hidden="1" customWidth="1"/>
    <col min="35" max="36" width="9" hidden="1" customWidth="1"/>
    <col min="37" max="37" width="9" style="13" hidden="1" customWidth="1"/>
    <col min="38" max="38" width="9" style="5" hidden="1" customWidth="1"/>
    <col min="46" max="48" width="9" hidden="1" customWidth="1"/>
    <col min="49" max="49" width="9" style="5" hidden="1" customWidth="1"/>
  </cols>
  <sheetData>
    <row r="1" spans="2:49" ht="34.9" customHeight="1" x14ac:dyDescent="0.4">
      <c r="B1" s="102" t="s">
        <v>402</v>
      </c>
    </row>
    <row r="2" spans="2:49" ht="5.45" customHeight="1" x14ac:dyDescent="0.4"/>
    <row r="3" spans="2:49" ht="21" x14ac:dyDescent="0.4">
      <c r="B3" s="90" t="s">
        <v>399</v>
      </c>
      <c r="C3" s="8" t="s">
        <v>400</v>
      </c>
    </row>
    <row r="4" spans="2:49" ht="17.45" x14ac:dyDescent="0.4">
      <c r="B4" s="100">
        <v>95</v>
      </c>
      <c r="C4" s="48" t="s">
        <v>303</v>
      </c>
      <c r="D4" s="45" t="s">
        <v>85</v>
      </c>
      <c r="E4" s="46"/>
      <c r="F4" s="46"/>
      <c r="G4" s="46"/>
      <c r="H4" s="46"/>
      <c r="I4" s="47"/>
      <c r="L4" t="s">
        <v>66</v>
      </c>
      <c r="N4">
        <v>0</v>
      </c>
      <c r="O4" t="s">
        <v>171</v>
      </c>
      <c r="X4" s="1"/>
      <c r="Y4">
        <v>95</v>
      </c>
      <c r="Z4" s="1" t="s">
        <v>86</v>
      </c>
      <c r="AA4" s="3">
        <v>0</v>
      </c>
      <c r="AB4" s="5" t="s">
        <v>230</v>
      </c>
      <c r="AI4">
        <v>95</v>
      </c>
      <c r="AJ4" s="1" t="s">
        <v>86</v>
      </c>
      <c r="AK4" s="15">
        <v>0</v>
      </c>
      <c r="AL4" s="5" t="s">
        <v>230</v>
      </c>
      <c r="AT4">
        <v>95</v>
      </c>
      <c r="AU4" s="1" t="s">
        <v>86</v>
      </c>
      <c r="AV4" s="3" t="s">
        <v>85</v>
      </c>
    </row>
    <row r="5" spans="2:49" ht="17.45" x14ac:dyDescent="0.4">
      <c r="B5" s="91">
        <v>25</v>
      </c>
      <c r="C5" s="32" t="s">
        <v>304</v>
      </c>
      <c r="D5" s="43" t="s">
        <v>106</v>
      </c>
      <c r="E5" s="21"/>
      <c r="F5" s="21"/>
      <c r="G5" s="21"/>
      <c r="H5" s="21"/>
      <c r="I5" s="33"/>
      <c r="L5" t="s">
        <v>169</v>
      </c>
      <c r="N5">
        <v>0</v>
      </c>
      <c r="O5" t="s">
        <v>171</v>
      </c>
      <c r="Y5">
        <v>25</v>
      </c>
      <c r="Z5" t="s">
        <v>26</v>
      </c>
      <c r="AA5" s="10" t="s">
        <v>272</v>
      </c>
      <c r="AI5">
        <v>25</v>
      </c>
      <c r="AJ5" t="s">
        <v>26</v>
      </c>
      <c r="AK5" s="18" t="s">
        <v>272</v>
      </c>
      <c r="AT5">
        <v>25</v>
      </c>
      <c r="AU5" t="s">
        <v>26</v>
      </c>
      <c r="AV5" s="10" t="s">
        <v>106</v>
      </c>
    </row>
    <row r="6" spans="2:49" ht="17.45" x14ac:dyDescent="0.4">
      <c r="B6" s="91">
        <v>10</v>
      </c>
      <c r="C6" s="32" t="s">
        <v>306</v>
      </c>
      <c r="D6" s="44" t="s">
        <v>93</v>
      </c>
      <c r="E6" s="21"/>
      <c r="F6" s="21"/>
      <c r="G6" s="21"/>
      <c r="H6" s="21"/>
      <c r="I6" s="33"/>
      <c r="L6" t="s">
        <v>172</v>
      </c>
      <c r="N6">
        <v>1</v>
      </c>
      <c r="O6" t="s">
        <v>171</v>
      </c>
      <c r="Y6">
        <v>10</v>
      </c>
      <c r="Z6" t="s">
        <v>10</v>
      </c>
      <c r="AA6" s="4">
        <v>0</v>
      </c>
      <c r="AB6" s="5" t="s">
        <v>230</v>
      </c>
      <c r="AI6">
        <v>10</v>
      </c>
      <c r="AJ6" t="s">
        <v>10</v>
      </c>
      <c r="AK6" s="16">
        <v>0</v>
      </c>
      <c r="AL6" s="5" t="s">
        <v>230</v>
      </c>
      <c r="AT6">
        <v>10</v>
      </c>
      <c r="AU6" t="s">
        <v>10</v>
      </c>
      <c r="AV6" s="4">
        <v>0</v>
      </c>
      <c r="AW6" s="5" t="s">
        <v>230</v>
      </c>
    </row>
    <row r="7" spans="2:49" ht="17.45" x14ac:dyDescent="0.4">
      <c r="B7" s="91">
        <v>73</v>
      </c>
      <c r="C7" s="32" t="s">
        <v>308</v>
      </c>
      <c r="D7" s="44" t="s">
        <v>148</v>
      </c>
      <c r="E7" s="21"/>
      <c r="F7" s="21"/>
      <c r="G7" s="21"/>
      <c r="H7" s="21"/>
      <c r="I7" s="33"/>
      <c r="L7">
        <v>0</v>
      </c>
      <c r="N7">
        <v>0</v>
      </c>
      <c r="O7" t="s">
        <v>171</v>
      </c>
      <c r="P7" t="s">
        <v>171</v>
      </c>
      <c r="Y7">
        <v>73</v>
      </c>
      <c r="Z7" t="s">
        <v>67</v>
      </c>
      <c r="AA7" s="4">
        <v>1</v>
      </c>
      <c r="AB7" s="5" t="s">
        <v>230</v>
      </c>
      <c r="AI7">
        <v>73</v>
      </c>
      <c r="AJ7" t="s">
        <v>67</v>
      </c>
      <c r="AK7" s="16">
        <v>1</v>
      </c>
      <c r="AL7" s="5" t="s">
        <v>230</v>
      </c>
      <c r="AT7">
        <v>73</v>
      </c>
      <c r="AU7" t="s">
        <v>67</v>
      </c>
      <c r="AV7" s="4">
        <v>1</v>
      </c>
    </row>
    <row r="8" spans="2:49" ht="17.45" x14ac:dyDescent="0.4">
      <c r="B8" s="91">
        <v>28</v>
      </c>
      <c r="C8" s="32" t="s">
        <v>305</v>
      </c>
      <c r="D8" s="43" t="s">
        <v>108</v>
      </c>
      <c r="E8" s="21"/>
      <c r="F8" s="21"/>
      <c r="G8" s="21"/>
      <c r="H8" s="21"/>
      <c r="I8" s="33"/>
      <c r="L8">
        <v>1</v>
      </c>
      <c r="N8">
        <v>1</v>
      </c>
      <c r="P8" t="s">
        <v>171</v>
      </c>
      <c r="Y8">
        <v>28</v>
      </c>
      <c r="Z8" t="s">
        <v>29</v>
      </c>
      <c r="AA8" s="10">
        <v>1</v>
      </c>
      <c r="AB8" s="5" t="s">
        <v>230</v>
      </c>
      <c r="AI8">
        <v>28</v>
      </c>
      <c r="AJ8" t="s">
        <v>29</v>
      </c>
      <c r="AK8" s="18">
        <v>1</v>
      </c>
      <c r="AL8" s="5" t="s">
        <v>230</v>
      </c>
      <c r="AT8">
        <v>28</v>
      </c>
      <c r="AU8" t="s">
        <v>29</v>
      </c>
      <c r="AV8" s="10">
        <v>1</v>
      </c>
      <c r="AW8" s="5" t="s">
        <v>230</v>
      </c>
    </row>
    <row r="9" spans="2:49" ht="17.45" x14ac:dyDescent="0.4">
      <c r="B9" s="101">
        <v>76</v>
      </c>
      <c r="C9" s="49" t="s">
        <v>307</v>
      </c>
      <c r="D9" s="42" t="s">
        <v>150</v>
      </c>
      <c r="E9" s="70"/>
      <c r="F9" s="21"/>
      <c r="G9" s="21"/>
      <c r="H9" s="21"/>
      <c r="I9" s="33"/>
      <c r="L9" t="s">
        <v>173</v>
      </c>
      <c r="N9" t="s">
        <v>174</v>
      </c>
      <c r="X9" s="1"/>
      <c r="Y9">
        <v>76</v>
      </c>
      <c r="Z9" s="1" t="s">
        <v>70</v>
      </c>
      <c r="AA9" s="3" t="s">
        <v>247</v>
      </c>
      <c r="AI9">
        <v>76</v>
      </c>
      <c r="AJ9" s="1" t="s">
        <v>70</v>
      </c>
      <c r="AK9" s="15" t="s">
        <v>247</v>
      </c>
      <c r="AT9">
        <v>76</v>
      </c>
      <c r="AU9" s="1" t="s">
        <v>70</v>
      </c>
      <c r="AV9" s="3" t="s">
        <v>247</v>
      </c>
    </row>
    <row r="10" spans="2:49" ht="17.45" x14ac:dyDescent="0.4">
      <c r="B10" s="101">
        <v>88</v>
      </c>
      <c r="C10" s="49" t="s">
        <v>309</v>
      </c>
      <c r="D10" s="42" t="s">
        <v>163</v>
      </c>
      <c r="E10" s="21"/>
      <c r="F10" s="21"/>
      <c r="G10" s="21"/>
      <c r="H10" s="21"/>
      <c r="I10" s="33"/>
      <c r="L10">
        <v>0</v>
      </c>
      <c r="N10">
        <v>0</v>
      </c>
      <c r="O10" t="s">
        <v>171</v>
      </c>
      <c r="P10" t="s">
        <v>171</v>
      </c>
      <c r="X10" s="1"/>
      <c r="Y10">
        <v>88</v>
      </c>
      <c r="Z10" s="1" t="s">
        <v>261</v>
      </c>
      <c r="AA10" s="3">
        <v>0</v>
      </c>
      <c r="AB10" s="5" t="s">
        <v>230</v>
      </c>
      <c r="AI10">
        <v>88</v>
      </c>
      <c r="AJ10" s="1" t="s">
        <v>261</v>
      </c>
      <c r="AK10" s="15">
        <v>0</v>
      </c>
      <c r="AL10" s="5" t="s">
        <v>230</v>
      </c>
      <c r="AT10">
        <v>88</v>
      </c>
      <c r="AU10" s="1" t="s">
        <v>79</v>
      </c>
      <c r="AV10" s="3">
        <v>0</v>
      </c>
    </row>
    <row r="11" spans="2:49" ht="17.45" x14ac:dyDescent="0.4">
      <c r="B11" s="91">
        <v>31</v>
      </c>
      <c r="C11" s="32" t="s">
        <v>311</v>
      </c>
      <c r="D11" s="44" t="s">
        <v>114</v>
      </c>
      <c r="E11" s="21"/>
      <c r="F11" s="21"/>
      <c r="G11" s="21"/>
      <c r="H11" s="21"/>
      <c r="I11" s="33"/>
      <c r="L11" t="s">
        <v>175</v>
      </c>
      <c r="N11">
        <v>0</v>
      </c>
      <c r="O11" t="s">
        <v>171</v>
      </c>
      <c r="Y11">
        <v>31</v>
      </c>
      <c r="Z11" t="s">
        <v>113</v>
      </c>
      <c r="AA11" s="4" t="s">
        <v>114</v>
      </c>
      <c r="AI11">
        <v>31</v>
      </c>
      <c r="AJ11" t="s">
        <v>113</v>
      </c>
      <c r="AK11" s="16" t="s">
        <v>114</v>
      </c>
      <c r="AT11">
        <v>31</v>
      </c>
      <c r="AU11" t="s">
        <v>113</v>
      </c>
      <c r="AV11" s="4" t="s">
        <v>114</v>
      </c>
    </row>
    <row r="12" spans="2:49" ht="17.45" x14ac:dyDescent="0.4">
      <c r="B12" s="91">
        <v>47</v>
      </c>
      <c r="C12" s="32" t="s">
        <v>310</v>
      </c>
      <c r="D12" s="44" t="s">
        <v>128</v>
      </c>
      <c r="E12" s="21"/>
      <c r="F12" s="21"/>
      <c r="G12" s="21"/>
      <c r="H12" s="21"/>
      <c r="I12" s="33"/>
      <c r="L12" t="s">
        <v>176</v>
      </c>
      <c r="N12">
        <v>0</v>
      </c>
      <c r="O12" t="s">
        <v>171</v>
      </c>
      <c r="Y12">
        <v>47</v>
      </c>
      <c r="Z12" t="s">
        <v>43</v>
      </c>
      <c r="AA12" s="4">
        <v>0</v>
      </c>
      <c r="AB12" s="5" t="s">
        <v>230</v>
      </c>
      <c r="AI12">
        <v>47</v>
      </c>
      <c r="AJ12" t="s">
        <v>43</v>
      </c>
      <c r="AK12" s="16">
        <v>0</v>
      </c>
      <c r="AL12" s="5" t="s">
        <v>230</v>
      </c>
      <c r="AT12">
        <v>47</v>
      </c>
      <c r="AU12" t="s">
        <v>43</v>
      </c>
      <c r="AV12" s="4">
        <v>0</v>
      </c>
    </row>
    <row r="13" spans="2:49" ht="17.45" x14ac:dyDescent="0.4">
      <c r="B13" s="91">
        <v>68</v>
      </c>
      <c r="C13" s="32" t="s">
        <v>312</v>
      </c>
      <c r="D13" s="43" t="s">
        <v>61</v>
      </c>
      <c r="E13" s="21"/>
      <c r="F13" s="21"/>
      <c r="G13" s="21"/>
      <c r="H13" s="21"/>
      <c r="I13" s="33"/>
      <c r="L13">
        <v>0</v>
      </c>
      <c r="N13">
        <v>0</v>
      </c>
      <c r="O13" t="s">
        <v>171</v>
      </c>
      <c r="P13" t="s">
        <v>171</v>
      </c>
      <c r="Y13">
        <v>68</v>
      </c>
      <c r="Z13" t="s">
        <v>62</v>
      </c>
      <c r="AA13" s="10">
        <v>0</v>
      </c>
      <c r="AB13" s="5" t="s">
        <v>230</v>
      </c>
      <c r="AI13">
        <v>68</v>
      </c>
      <c r="AJ13" t="s">
        <v>62</v>
      </c>
      <c r="AK13" s="18">
        <v>0</v>
      </c>
      <c r="AL13" s="5" t="s">
        <v>230</v>
      </c>
      <c r="AT13">
        <v>68</v>
      </c>
      <c r="AU13" t="s">
        <v>62</v>
      </c>
      <c r="AV13" s="10">
        <v>0</v>
      </c>
      <c r="AW13" s="5" t="s">
        <v>230</v>
      </c>
    </row>
    <row r="14" spans="2:49" ht="17.45" x14ac:dyDescent="0.4">
      <c r="B14" s="91">
        <v>46</v>
      </c>
      <c r="C14" s="32" t="s">
        <v>389</v>
      </c>
      <c r="D14" s="44" t="s">
        <v>127</v>
      </c>
      <c r="E14" s="21"/>
      <c r="F14" s="21"/>
      <c r="G14" s="21"/>
      <c r="H14" s="21"/>
      <c r="I14" s="33"/>
      <c r="L14" t="s">
        <v>177</v>
      </c>
      <c r="N14">
        <v>1</v>
      </c>
      <c r="O14" t="s">
        <v>171</v>
      </c>
      <c r="Y14">
        <v>46</v>
      </c>
      <c r="Z14" t="s">
        <v>42</v>
      </c>
      <c r="AA14" s="4">
        <v>0</v>
      </c>
      <c r="AB14" s="5" t="s">
        <v>230</v>
      </c>
      <c r="AI14">
        <v>46</v>
      </c>
      <c r="AJ14" t="s">
        <v>42</v>
      </c>
      <c r="AK14" s="16">
        <v>0</v>
      </c>
      <c r="AL14" s="5" t="s">
        <v>230</v>
      </c>
      <c r="AT14">
        <v>46</v>
      </c>
      <c r="AU14" t="s">
        <v>42</v>
      </c>
      <c r="AV14" s="4">
        <v>0</v>
      </c>
    </row>
    <row r="15" spans="2:49" ht="17.45" x14ac:dyDescent="0.4">
      <c r="B15" s="91">
        <v>45</v>
      </c>
      <c r="C15" s="32" t="s">
        <v>388</v>
      </c>
      <c r="D15" s="43" t="s">
        <v>126</v>
      </c>
      <c r="E15" s="21"/>
      <c r="F15" s="21"/>
      <c r="G15" s="21"/>
      <c r="H15" s="21"/>
      <c r="I15" s="33"/>
      <c r="L15" t="s">
        <v>178</v>
      </c>
      <c r="N15" t="s">
        <v>178</v>
      </c>
      <c r="Y15">
        <v>45</v>
      </c>
      <c r="Z15" t="s">
        <v>125</v>
      </c>
      <c r="AA15" s="10" t="s">
        <v>259</v>
      </c>
      <c r="AI15">
        <v>45</v>
      </c>
      <c r="AJ15" t="s">
        <v>125</v>
      </c>
      <c r="AK15" s="18" t="s">
        <v>259</v>
      </c>
      <c r="AT15">
        <v>45</v>
      </c>
      <c r="AU15" t="s">
        <v>125</v>
      </c>
      <c r="AV15" s="10" t="s">
        <v>126</v>
      </c>
    </row>
    <row r="16" spans="2:49" ht="17.45" x14ac:dyDescent="0.4">
      <c r="B16" s="91">
        <v>48</v>
      </c>
      <c r="C16" s="32" t="s">
        <v>387</v>
      </c>
      <c r="D16" s="44" t="s">
        <v>130</v>
      </c>
      <c r="E16" s="21"/>
      <c r="F16" s="21"/>
      <c r="G16" s="21"/>
      <c r="H16" s="21"/>
      <c r="I16" s="33"/>
      <c r="L16">
        <v>1</v>
      </c>
      <c r="N16">
        <v>1</v>
      </c>
      <c r="O16" t="s">
        <v>171</v>
      </c>
      <c r="P16" t="s">
        <v>171</v>
      </c>
      <c r="Y16">
        <v>48</v>
      </c>
      <c r="Z16" t="s">
        <v>129</v>
      </c>
      <c r="AA16" s="4" t="s">
        <v>266</v>
      </c>
      <c r="AI16">
        <v>48</v>
      </c>
      <c r="AJ16" t="s">
        <v>129</v>
      </c>
      <c r="AK16" s="16" t="s">
        <v>266</v>
      </c>
      <c r="AT16">
        <v>48</v>
      </c>
      <c r="AU16" t="s">
        <v>129</v>
      </c>
      <c r="AV16" s="4" t="s">
        <v>130</v>
      </c>
    </row>
    <row r="17" spans="2:49" ht="17.45" x14ac:dyDescent="0.4">
      <c r="B17" s="91">
        <v>67</v>
      </c>
      <c r="C17" s="32" t="s">
        <v>386</v>
      </c>
      <c r="D17" s="43" t="s">
        <v>60</v>
      </c>
      <c r="E17" s="21"/>
      <c r="F17" s="21"/>
      <c r="G17" s="21"/>
      <c r="H17" s="21"/>
      <c r="I17" s="33"/>
      <c r="L17" t="s">
        <v>179</v>
      </c>
      <c r="N17">
        <v>0</v>
      </c>
      <c r="O17" t="s">
        <v>171</v>
      </c>
      <c r="Y17">
        <v>67</v>
      </c>
      <c r="Z17" t="s">
        <v>246</v>
      </c>
      <c r="AA17" s="10">
        <v>0</v>
      </c>
      <c r="AB17" s="5" t="s">
        <v>230</v>
      </c>
      <c r="AI17">
        <v>67</v>
      </c>
      <c r="AJ17" t="s">
        <v>246</v>
      </c>
      <c r="AK17" s="18">
        <v>0</v>
      </c>
      <c r="AL17" s="5" t="s">
        <v>230</v>
      </c>
      <c r="AT17">
        <v>67</v>
      </c>
      <c r="AU17" t="s">
        <v>246</v>
      </c>
      <c r="AV17" s="10">
        <v>0</v>
      </c>
      <c r="AW17" s="5" t="s">
        <v>230</v>
      </c>
    </row>
    <row r="18" spans="2:49" ht="17.45" x14ac:dyDescent="0.4">
      <c r="B18" s="101">
        <v>75</v>
      </c>
      <c r="C18" s="49" t="s">
        <v>385</v>
      </c>
      <c r="D18" s="42" t="s">
        <v>68</v>
      </c>
      <c r="E18" s="70"/>
      <c r="F18" s="21"/>
      <c r="G18" s="21"/>
      <c r="H18" s="21"/>
      <c r="I18" s="33"/>
      <c r="L18" t="s">
        <v>181</v>
      </c>
      <c r="N18" t="s">
        <v>180</v>
      </c>
      <c r="X18" s="1"/>
      <c r="Y18">
        <v>75</v>
      </c>
      <c r="Z18" s="1" t="s">
        <v>69</v>
      </c>
      <c r="AA18" s="3" t="s">
        <v>68</v>
      </c>
      <c r="AI18">
        <v>75</v>
      </c>
      <c r="AJ18" s="1" t="s">
        <v>69</v>
      </c>
      <c r="AK18" s="15" t="s">
        <v>68</v>
      </c>
      <c r="AT18">
        <v>75</v>
      </c>
      <c r="AU18" s="1" t="s">
        <v>69</v>
      </c>
      <c r="AV18" s="3" t="s">
        <v>68</v>
      </c>
    </row>
    <row r="19" spans="2:49" ht="17.45" x14ac:dyDescent="0.4">
      <c r="B19" s="91">
        <v>57</v>
      </c>
      <c r="C19" s="32" t="s">
        <v>384</v>
      </c>
      <c r="D19" s="43" t="s">
        <v>137</v>
      </c>
      <c r="E19" s="21"/>
      <c r="F19" s="21"/>
      <c r="G19" s="21"/>
      <c r="H19" s="21"/>
      <c r="I19" s="33"/>
      <c r="L19">
        <v>1</v>
      </c>
      <c r="N19">
        <v>1</v>
      </c>
      <c r="O19" t="s">
        <v>171</v>
      </c>
      <c r="P19" t="s">
        <v>171</v>
      </c>
      <c r="Y19">
        <v>57</v>
      </c>
      <c r="Z19" t="s">
        <v>52</v>
      </c>
      <c r="AA19" s="10">
        <v>0</v>
      </c>
      <c r="AB19" s="5" t="s">
        <v>230</v>
      </c>
      <c r="AI19">
        <v>57</v>
      </c>
      <c r="AJ19" t="s">
        <v>52</v>
      </c>
      <c r="AK19" s="18">
        <v>0</v>
      </c>
      <c r="AL19" s="5" t="s">
        <v>230</v>
      </c>
      <c r="AT19">
        <v>57</v>
      </c>
      <c r="AU19" t="s">
        <v>52</v>
      </c>
      <c r="AV19" s="10" t="s">
        <v>137</v>
      </c>
    </row>
    <row r="20" spans="2:49" ht="17.45" x14ac:dyDescent="0.4">
      <c r="B20" s="91">
        <v>56</v>
      </c>
      <c r="C20" s="32" t="s">
        <v>383</v>
      </c>
      <c r="D20" s="44" t="s">
        <v>136</v>
      </c>
      <c r="E20" s="21"/>
      <c r="F20" s="21"/>
      <c r="G20" s="21"/>
      <c r="H20" s="21"/>
      <c r="I20" s="33"/>
      <c r="L20" t="s">
        <v>183</v>
      </c>
      <c r="N20" t="s">
        <v>182</v>
      </c>
      <c r="Y20">
        <v>56</v>
      </c>
      <c r="Z20" t="s">
        <v>51</v>
      </c>
      <c r="AA20" s="4" t="s">
        <v>281</v>
      </c>
      <c r="AI20">
        <v>56</v>
      </c>
      <c r="AJ20" t="s">
        <v>51</v>
      </c>
      <c r="AK20" s="16" t="s">
        <v>281</v>
      </c>
      <c r="AT20">
        <v>56</v>
      </c>
      <c r="AU20" t="s">
        <v>51</v>
      </c>
      <c r="AV20" s="4" t="s">
        <v>136</v>
      </c>
    </row>
    <row r="21" spans="2:49" ht="17.45" x14ac:dyDescent="0.4">
      <c r="B21" s="101">
        <v>82</v>
      </c>
      <c r="C21" s="49" t="s">
        <v>382</v>
      </c>
      <c r="D21" s="42" t="s">
        <v>157</v>
      </c>
      <c r="E21" s="21"/>
      <c r="F21" s="21"/>
      <c r="G21" s="21"/>
      <c r="H21" s="21"/>
      <c r="I21" s="33"/>
      <c r="L21" t="s">
        <v>184</v>
      </c>
      <c r="N21" t="s">
        <v>184</v>
      </c>
      <c r="X21" s="1"/>
      <c r="Y21">
        <v>82</v>
      </c>
      <c r="Z21" s="1" t="s">
        <v>74</v>
      </c>
      <c r="AA21" s="3" t="s">
        <v>157</v>
      </c>
      <c r="AI21">
        <v>82</v>
      </c>
      <c r="AJ21" s="1" t="s">
        <v>74</v>
      </c>
      <c r="AK21" s="15" t="s">
        <v>157</v>
      </c>
      <c r="AT21">
        <v>82</v>
      </c>
      <c r="AU21" s="1" t="s">
        <v>74</v>
      </c>
      <c r="AV21" s="3" t="s">
        <v>157</v>
      </c>
    </row>
    <row r="22" spans="2:49" ht="17.45" x14ac:dyDescent="0.4">
      <c r="B22" s="101">
        <v>89</v>
      </c>
      <c r="C22" s="49" t="s">
        <v>381</v>
      </c>
      <c r="D22" s="42" t="s">
        <v>79</v>
      </c>
      <c r="E22" s="21"/>
      <c r="F22" s="21"/>
      <c r="G22" s="21"/>
      <c r="H22" s="21"/>
      <c r="I22" s="33"/>
      <c r="L22">
        <v>1</v>
      </c>
      <c r="N22">
        <v>1</v>
      </c>
      <c r="O22" t="s">
        <v>171</v>
      </c>
      <c r="P22" t="s">
        <v>171</v>
      </c>
      <c r="X22" s="1"/>
      <c r="Y22">
        <v>89</v>
      </c>
      <c r="Z22" s="1" t="s">
        <v>268</v>
      </c>
      <c r="AA22" s="3">
        <v>0</v>
      </c>
      <c r="AB22" s="5" t="s">
        <v>230</v>
      </c>
      <c r="AI22">
        <v>89</v>
      </c>
      <c r="AJ22" s="1" t="s">
        <v>268</v>
      </c>
      <c r="AK22" s="15">
        <v>0</v>
      </c>
      <c r="AL22" s="5" t="s">
        <v>230</v>
      </c>
      <c r="AT22">
        <v>89</v>
      </c>
      <c r="AU22" s="1" t="s">
        <v>80</v>
      </c>
      <c r="AV22" s="3" t="s">
        <v>79</v>
      </c>
    </row>
    <row r="23" spans="2:49" ht="17.45" x14ac:dyDescent="0.4">
      <c r="B23" s="91">
        <v>35</v>
      </c>
      <c r="C23" s="32" t="s">
        <v>380</v>
      </c>
      <c r="D23" s="43" t="s">
        <v>32</v>
      </c>
      <c r="E23" s="21"/>
      <c r="F23" s="21"/>
      <c r="G23" s="21"/>
      <c r="H23" s="21"/>
      <c r="I23" s="33"/>
      <c r="L23">
        <v>1</v>
      </c>
      <c r="N23">
        <v>1</v>
      </c>
      <c r="O23" t="s">
        <v>171</v>
      </c>
      <c r="P23" t="s">
        <v>171</v>
      </c>
      <c r="Y23">
        <v>35</v>
      </c>
      <c r="Z23" t="s">
        <v>33</v>
      </c>
      <c r="AA23" s="10">
        <v>1</v>
      </c>
      <c r="AB23" s="5" t="s">
        <v>230</v>
      </c>
      <c r="AI23">
        <v>35</v>
      </c>
      <c r="AJ23" t="s">
        <v>33</v>
      </c>
      <c r="AK23" s="18">
        <v>1</v>
      </c>
      <c r="AL23" s="5" t="s">
        <v>230</v>
      </c>
      <c r="AT23">
        <v>35</v>
      </c>
      <c r="AU23" t="s">
        <v>33</v>
      </c>
      <c r="AV23" s="10">
        <v>1</v>
      </c>
    </row>
    <row r="24" spans="2:49" ht="17.45" x14ac:dyDescent="0.4">
      <c r="B24" s="91">
        <v>52</v>
      </c>
      <c r="C24" s="32" t="s">
        <v>379</v>
      </c>
      <c r="D24" s="42" t="s">
        <v>232</v>
      </c>
      <c r="E24" s="21"/>
      <c r="F24" s="21"/>
      <c r="G24" s="21"/>
      <c r="H24" s="21"/>
      <c r="I24" s="33"/>
      <c r="L24">
        <v>0</v>
      </c>
      <c r="N24">
        <v>0</v>
      </c>
      <c r="O24" t="s">
        <v>171</v>
      </c>
      <c r="P24" t="s">
        <v>171</v>
      </c>
      <c r="Y24">
        <v>52</v>
      </c>
      <c r="Z24" t="s">
        <v>47</v>
      </c>
      <c r="AA24" s="3" t="s">
        <v>282</v>
      </c>
      <c r="AI24">
        <v>52</v>
      </c>
      <c r="AJ24" t="s">
        <v>47</v>
      </c>
      <c r="AK24" s="15" t="s">
        <v>282</v>
      </c>
      <c r="AT24">
        <v>52</v>
      </c>
      <c r="AU24" t="s">
        <v>47</v>
      </c>
      <c r="AV24" s="3" t="s">
        <v>232</v>
      </c>
    </row>
    <row r="25" spans="2:49" ht="17.45" x14ac:dyDescent="0.4">
      <c r="B25" s="91">
        <v>53</v>
      </c>
      <c r="C25" s="32" t="s">
        <v>378</v>
      </c>
      <c r="D25" s="44" t="s">
        <v>133</v>
      </c>
      <c r="E25" s="21"/>
      <c r="F25" s="21"/>
      <c r="G25" s="21"/>
      <c r="H25" s="21"/>
      <c r="I25" s="33"/>
      <c r="L25" t="s">
        <v>185</v>
      </c>
      <c r="N25">
        <v>1</v>
      </c>
      <c r="Y25">
        <v>53</v>
      </c>
      <c r="Z25" t="s">
        <v>48</v>
      </c>
      <c r="AA25" s="4">
        <v>0</v>
      </c>
      <c r="AB25" s="5" t="s">
        <v>230</v>
      </c>
      <c r="AI25">
        <v>53</v>
      </c>
      <c r="AJ25" t="s">
        <v>48</v>
      </c>
      <c r="AK25" s="16">
        <v>0</v>
      </c>
      <c r="AL25" s="5" t="s">
        <v>230</v>
      </c>
      <c r="AT25">
        <v>53</v>
      </c>
      <c r="AU25" t="s">
        <v>48</v>
      </c>
      <c r="AV25" s="4" t="s">
        <v>133</v>
      </c>
    </row>
    <row r="26" spans="2:49" ht="17.45" x14ac:dyDescent="0.4">
      <c r="B26" s="91">
        <v>54</v>
      </c>
      <c r="C26" s="32" t="s">
        <v>377</v>
      </c>
      <c r="D26" s="43" t="s">
        <v>134</v>
      </c>
      <c r="E26" s="21"/>
      <c r="F26" s="21"/>
      <c r="G26" s="21"/>
      <c r="H26" s="21"/>
      <c r="I26" s="33"/>
      <c r="L26" t="s">
        <v>186</v>
      </c>
      <c r="N26">
        <v>0</v>
      </c>
      <c r="Y26">
        <v>54</v>
      </c>
      <c r="Z26" t="s">
        <v>49</v>
      </c>
      <c r="AA26" s="10" t="s">
        <v>279</v>
      </c>
      <c r="AI26">
        <v>54</v>
      </c>
      <c r="AJ26" t="s">
        <v>49</v>
      </c>
      <c r="AK26" s="18" t="s">
        <v>288</v>
      </c>
      <c r="AT26">
        <v>54</v>
      </c>
      <c r="AU26" t="s">
        <v>49</v>
      </c>
      <c r="AV26" s="10" t="s">
        <v>236</v>
      </c>
    </row>
    <row r="27" spans="2:49" ht="17.45" x14ac:dyDescent="0.4">
      <c r="B27" s="91">
        <v>55</v>
      </c>
      <c r="C27" s="32" t="s">
        <v>376</v>
      </c>
      <c r="D27" s="44" t="s">
        <v>135</v>
      </c>
      <c r="E27" s="21"/>
      <c r="F27" s="21"/>
      <c r="G27" s="21"/>
      <c r="H27" s="21"/>
      <c r="I27" s="33"/>
      <c r="L27" t="s">
        <v>187</v>
      </c>
      <c r="N27">
        <v>1</v>
      </c>
      <c r="Y27">
        <v>55</v>
      </c>
      <c r="Z27" t="s">
        <v>50</v>
      </c>
      <c r="AA27" s="4">
        <v>0</v>
      </c>
      <c r="AB27" s="5" t="s">
        <v>230</v>
      </c>
      <c r="AI27">
        <v>55</v>
      </c>
      <c r="AJ27" t="s">
        <v>50</v>
      </c>
      <c r="AK27" s="16">
        <v>0</v>
      </c>
      <c r="AL27" s="5" t="s">
        <v>230</v>
      </c>
      <c r="AT27">
        <v>55</v>
      </c>
      <c r="AU27" t="s">
        <v>50</v>
      </c>
      <c r="AV27" s="4" t="s">
        <v>135</v>
      </c>
    </row>
    <row r="28" spans="2:49" ht="17.45" x14ac:dyDescent="0.4">
      <c r="B28" s="91">
        <v>74</v>
      </c>
      <c r="C28" s="32" t="s">
        <v>375</v>
      </c>
      <c r="D28" s="44" t="s">
        <v>149</v>
      </c>
      <c r="E28" s="21"/>
      <c r="F28" s="21"/>
      <c r="G28" s="21"/>
      <c r="H28" s="21"/>
      <c r="I28" s="33"/>
      <c r="L28" t="s">
        <v>188</v>
      </c>
      <c r="N28">
        <v>0</v>
      </c>
      <c r="O28" t="s">
        <v>171</v>
      </c>
      <c r="Y28">
        <v>74</v>
      </c>
      <c r="Z28" t="s">
        <v>68</v>
      </c>
      <c r="AA28" s="4" t="s">
        <v>267</v>
      </c>
      <c r="AI28">
        <v>74</v>
      </c>
      <c r="AJ28" t="s">
        <v>68</v>
      </c>
      <c r="AK28" s="16" t="s">
        <v>267</v>
      </c>
      <c r="AT28">
        <v>74</v>
      </c>
      <c r="AU28" t="s">
        <v>68</v>
      </c>
      <c r="AV28" s="4" t="s">
        <v>248</v>
      </c>
    </row>
    <row r="29" spans="2:49" ht="17.45" x14ac:dyDescent="0.4">
      <c r="B29" s="91">
        <v>8</v>
      </c>
      <c r="C29" s="32" t="s">
        <v>374</v>
      </c>
      <c r="D29" s="43" t="s">
        <v>91</v>
      </c>
      <c r="E29" s="21"/>
      <c r="F29" s="21"/>
      <c r="G29" s="21"/>
      <c r="H29" s="21"/>
      <c r="I29" s="33"/>
      <c r="L29" t="s">
        <v>190</v>
      </c>
      <c r="N29" t="s">
        <v>191</v>
      </c>
      <c r="Y29">
        <v>8</v>
      </c>
      <c r="Z29" t="s">
        <v>8</v>
      </c>
      <c r="AA29" s="10">
        <v>0</v>
      </c>
      <c r="AB29" s="5" t="s">
        <v>230</v>
      </c>
      <c r="AI29">
        <v>8</v>
      </c>
      <c r="AJ29" t="s">
        <v>8</v>
      </c>
      <c r="AK29" s="18">
        <v>0</v>
      </c>
      <c r="AL29" s="5" t="s">
        <v>230</v>
      </c>
      <c r="AT29">
        <v>8</v>
      </c>
      <c r="AU29" t="s">
        <v>8</v>
      </c>
      <c r="AV29" s="10">
        <v>0</v>
      </c>
      <c r="AW29" s="5" t="s">
        <v>230</v>
      </c>
    </row>
    <row r="30" spans="2:49" ht="17.45" x14ac:dyDescent="0.4">
      <c r="B30" s="101">
        <v>90</v>
      </c>
      <c r="C30" s="49" t="s">
        <v>373</v>
      </c>
      <c r="D30" s="42" t="s">
        <v>79</v>
      </c>
      <c r="E30" s="21"/>
      <c r="F30" s="21"/>
      <c r="G30" s="21"/>
      <c r="H30" s="21"/>
      <c r="I30" s="33"/>
      <c r="L30" t="s">
        <v>189</v>
      </c>
      <c r="N30" t="s">
        <v>189</v>
      </c>
      <c r="X30" s="1"/>
      <c r="Y30">
        <v>90</v>
      </c>
      <c r="Z30" s="1" t="s">
        <v>269</v>
      </c>
      <c r="AA30" s="3">
        <v>0</v>
      </c>
      <c r="AB30" s="5" t="s">
        <v>230</v>
      </c>
      <c r="AI30">
        <v>90</v>
      </c>
      <c r="AJ30" s="1" t="s">
        <v>269</v>
      </c>
      <c r="AK30" s="15">
        <v>0</v>
      </c>
      <c r="AL30" s="5" t="s">
        <v>230</v>
      </c>
      <c r="AT30">
        <v>90</v>
      </c>
      <c r="AU30" s="1" t="s">
        <v>81</v>
      </c>
      <c r="AV30" s="3" t="s">
        <v>79</v>
      </c>
    </row>
    <row r="31" spans="2:49" ht="17.45" x14ac:dyDescent="0.4">
      <c r="B31" s="91">
        <v>27</v>
      </c>
      <c r="C31" s="32" t="s">
        <v>372</v>
      </c>
      <c r="D31" s="43" t="s">
        <v>27</v>
      </c>
      <c r="E31" s="21"/>
      <c r="F31" s="21"/>
      <c r="G31" s="21"/>
      <c r="H31" s="21"/>
      <c r="I31" s="33"/>
      <c r="L31" t="s">
        <v>192</v>
      </c>
      <c r="N31" t="s">
        <v>193</v>
      </c>
      <c r="Y31">
        <v>27</v>
      </c>
      <c r="Z31" t="s">
        <v>28</v>
      </c>
      <c r="AA31" s="10" t="s">
        <v>27</v>
      </c>
      <c r="AI31">
        <v>27</v>
      </c>
      <c r="AJ31" t="s">
        <v>28</v>
      </c>
      <c r="AK31" s="18" t="s">
        <v>27</v>
      </c>
      <c r="AT31">
        <v>27</v>
      </c>
      <c r="AU31" t="s">
        <v>28</v>
      </c>
      <c r="AV31" s="10" t="s">
        <v>27</v>
      </c>
    </row>
    <row r="32" spans="2:49" ht="17.45" x14ac:dyDescent="0.4">
      <c r="B32" s="101">
        <v>77</v>
      </c>
      <c r="C32" s="49" t="s">
        <v>371</v>
      </c>
      <c r="D32" s="44" t="s">
        <v>151</v>
      </c>
      <c r="E32" s="70"/>
      <c r="F32" s="21"/>
      <c r="G32" s="21"/>
      <c r="H32" s="21"/>
      <c r="I32" s="33"/>
      <c r="L32">
        <v>1</v>
      </c>
      <c r="N32">
        <v>1</v>
      </c>
      <c r="O32" t="s">
        <v>194</v>
      </c>
      <c r="P32" t="s">
        <v>194</v>
      </c>
      <c r="X32" s="1"/>
      <c r="Y32">
        <v>77</v>
      </c>
      <c r="Z32" s="1" t="s">
        <v>103</v>
      </c>
      <c r="AA32" s="4" t="s">
        <v>151</v>
      </c>
      <c r="AI32">
        <v>77</v>
      </c>
      <c r="AJ32" s="1" t="s">
        <v>103</v>
      </c>
      <c r="AK32" s="16" t="s">
        <v>151</v>
      </c>
      <c r="AT32">
        <v>77</v>
      </c>
      <c r="AU32" s="1" t="s">
        <v>103</v>
      </c>
      <c r="AV32" s="4" t="s">
        <v>151</v>
      </c>
    </row>
    <row r="33" spans="2:49" x14ac:dyDescent="0.3">
      <c r="B33" s="91">
        <v>50</v>
      </c>
      <c r="C33" s="32" t="s">
        <v>370</v>
      </c>
      <c r="D33" s="44" t="s">
        <v>231</v>
      </c>
      <c r="E33" s="21"/>
      <c r="F33" s="21"/>
      <c r="G33" s="21"/>
      <c r="H33" s="21"/>
      <c r="I33" s="33"/>
      <c r="L33" t="s">
        <v>196</v>
      </c>
      <c r="N33" t="s">
        <v>196</v>
      </c>
      <c r="Y33">
        <v>50</v>
      </c>
      <c r="Z33" t="s">
        <v>45</v>
      </c>
      <c r="AA33" s="4" t="s">
        <v>277</v>
      </c>
      <c r="AI33">
        <v>50</v>
      </c>
      <c r="AJ33" t="s">
        <v>45</v>
      </c>
      <c r="AK33" s="16" t="s">
        <v>277</v>
      </c>
      <c r="AT33">
        <v>50</v>
      </c>
      <c r="AU33" t="s">
        <v>45</v>
      </c>
      <c r="AV33" s="4" t="s">
        <v>231</v>
      </c>
    </row>
    <row r="34" spans="2:49" x14ac:dyDescent="0.3">
      <c r="B34" s="101">
        <v>81</v>
      </c>
      <c r="C34" s="49" t="s">
        <v>369</v>
      </c>
      <c r="D34" s="42" t="s">
        <v>156</v>
      </c>
      <c r="E34" s="21"/>
      <c r="F34" s="21"/>
      <c r="G34" s="21"/>
      <c r="H34" s="21"/>
      <c r="I34" s="33"/>
      <c r="L34" t="s">
        <v>197</v>
      </c>
      <c r="N34">
        <v>0</v>
      </c>
      <c r="O34" t="s">
        <v>195</v>
      </c>
      <c r="X34" s="1"/>
      <c r="Y34">
        <v>81</v>
      </c>
      <c r="Z34" s="1" t="s">
        <v>262</v>
      </c>
      <c r="AA34" s="3">
        <v>0</v>
      </c>
      <c r="AB34" s="5" t="s">
        <v>230</v>
      </c>
      <c r="AI34">
        <v>81</v>
      </c>
      <c r="AJ34" s="1" t="s">
        <v>262</v>
      </c>
      <c r="AK34" s="15">
        <v>0</v>
      </c>
      <c r="AL34" s="5" t="s">
        <v>230</v>
      </c>
      <c r="AT34">
        <v>81</v>
      </c>
      <c r="AU34" s="1" t="s">
        <v>73</v>
      </c>
      <c r="AV34" s="3" t="s">
        <v>156</v>
      </c>
    </row>
    <row r="35" spans="2:49" x14ac:dyDescent="0.3">
      <c r="B35" s="101">
        <v>92</v>
      </c>
      <c r="C35" s="49" t="s">
        <v>368</v>
      </c>
      <c r="D35" s="44" t="s">
        <v>165</v>
      </c>
      <c r="E35" s="21"/>
      <c r="F35" s="21"/>
      <c r="G35" s="21"/>
      <c r="H35" s="21"/>
      <c r="I35" s="33"/>
      <c r="L35" t="s">
        <v>199</v>
      </c>
      <c r="N35">
        <v>1</v>
      </c>
      <c r="O35" t="s">
        <v>195</v>
      </c>
      <c r="X35" s="1"/>
      <c r="Y35">
        <v>92</v>
      </c>
      <c r="Z35" s="1" t="s">
        <v>83</v>
      </c>
      <c r="AA35" s="4">
        <v>0</v>
      </c>
      <c r="AB35" s="5" t="s">
        <v>230</v>
      </c>
      <c r="AI35">
        <v>92</v>
      </c>
      <c r="AJ35" s="1" t="s">
        <v>83</v>
      </c>
      <c r="AK35" s="16">
        <v>0</v>
      </c>
      <c r="AL35" s="5" t="s">
        <v>230</v>
      </c>
      <c r="AT35">
        <v>92</v>
      </c>
      <c r="AU35" s="1" t="s">
        <v>83</v>
      </c>
      <c r="AV35" s="4" t="s">
        <v>165</v>
      </c>
    </row>
    <row r="36" spans="2:49" x14ac:dyDescent="0.3">
      <c r="B36" s="101">
        <v>91</v>
      </c>
      <c r="C36" s="49" t="s">
        <v>367</v>
      </c>
      <c r="D36" s="42" t="s">
        <v>164</v>
      </c>
      <c r="E36" s="21"/>
      <c r="F36" s="21"/>
      <c r="G36" s="21"/>
      <c r="H36" s="21"/>
      <c r="I36" s="33"/>
      <c r="L36">
        <v>0</v>
      </c>
      <c r="N36" t="s">
        <v>200</v>
      </c>
      <c r="P36" t="s">
        <v>195</v>
      </c>
      <c r="X36" s="1"/>
      <c r="Y36">
        <v>91</v>
      </c>
      <c r="Z36" s="1" t="s">
        <v>263</v>
      </c>
      <c r="AA36" s="3">
        <v>1</v>
      </c>
      <c r="AB36" s="5" t="s">
        <v>230</v>
      </c>
      <c r="AI36">
        <v>91</v>
      </c>
      <c r="AJ36" s="1" t="s">
        <v>263</v>
      </c>
      <c r="AK36" s="15">
        <v>1</v>
      </c>
      <c r="AL36" s="5" t="s">
        <v>230</v>
      </c>
      <c r="AT36">
        <v>91</v>
      </c>
      <c r="AU36" s="1" t="s">
        <v>82</v>
      </c>
      <c r="AV36" s="3" t="s">
        <v>164</v>
      </c>
    </row>
    <row r="37" spans="2:49" x14ac:dyDescent="0.3">
      <c r="B37" s="91">
        <v>23</v>
      </c>
      <c r="C37" s="32" t="s">
        <v>294</v>
      </c>
      <c r="D37" s="43" t="s">
        <v>22</v>
      </c>
      <c r="E37" s="21"/>
      <c r="F37" s="21"/>
      <c r="G37" s="21"/>
      <c r="H37" s="21"/>
      <c r="I37" s="33"/>
      <c r="L37" t="s">
        <v>201</v>
      </c>
      <c r="N37" t="s">
        <v>202</v>
      </c>
      <c r="Y37">
        <v>23</v>
      </c>
      <c r="Z37" t="s">
        <v>24</v>
      </c>
      <c r="AA37" s="10" t="s">
        <v>22</v>
      </c>
      <c r="AI37">
        <v>23</v>
      </c>
      <c r="AJ37" t="s">
        <v>24</v>
      </c>
      <c r="AK37" s="18" t="s">
        <v>22</v>
      </c>
      <c r="AT37">
        <v>23</v>
      </c>
      <c r="AU37" t="s">
        <v>24</v>
      </c>
      <c r="AV37" s="10" t="s">
        <v>22</v>
      </c>
    </row>
    <row r="38" spans="2:49" x14ac:dyDescent="0.3">
      <c r="B38" s="91">
        <v>66</v>
      </c>
      <c r="C38" s="32" t="s">
        <v>366</v>
      </c>
      <c r="D38" s="43" t="s">
        <v>89</v>
      </c>
      <c r="E38" s="21"/>
      <c r="F38" s="21"/>
      <c r="G38" s="21"/>
      <c r="H38" s="21"/>
      <c r="I38" s="33"/>
      <c r="L38" t="s">
        <v>204</v>
      </c>
      <c r="N38" t="s">
        <v>203</v>
      </c>
      <c r="Y38">
        <v>66</v>
      </c>
      <c r="Z38" t="s">
        <v>60</v>
      </c>
      <c r="AA38" s="10">
        <v>0</v>
      </c>
      <c r="AB38" s="5" t="s">
        <v>230</v>
      </c>
      <c r="AI38">
        <v>66</v>
      </c>
      <c r="AJ38" t="s">
        <v>60</v>
      </c>
      <c r="AK38" s="18">
        <v>0</v>
      </c>
      <c r="AL38" s="5" t="s">
        <v>230</v>
      </c>
      <c r="AT38">
        <v>66</v>
      </c>
      <c r="AU38" t="s">
        <v>60</v>
      </c>
      <c r="AV38" s="10">
        <v>0</v>
      </c>
      <c r="AW38" s="5" t="s">
        <v>230</v>
      </c>
    </row>
    <row r="39" spans="2:49" x14ac:dyDescent="0.3">
      <c r="B39" s="91">
        <v>71</v>
      </c>
      <c r="C39" s="32" t="s">
        <v>365</v>
      </c>
      <c r="D39" s="43" t="s">
        <v>147</v>
      </c>
      <c r="E39" s="21"/>
      <c r="F39" s="21"/>
      <c r="G39" s="21"/>
      <c r="H39" s="21"/>
      <c r="I39" s="33"/>
      <c r="L39" t="s">
        <v>205</v>
      </c>
      <c r="N39">
        <v>1</v>
      </c>
      <c r="O39" t="s">
        <v>206</v>
      </c>
      <c r="Y39">
        <v>71</v>
      </c>
      <c r="Z39" t="s">
        <v>65</v>
      </c>
      <c r="AA39" s="10">
        <v>1</v>
      </c>
      <c r="AB39" s="5" t="s">
        <v>230</v>
      </c>
      <c r="AI39">
        <v>71</v>
      </c>
      <c r="AJ39" t="s">
        <v>65</v>
      </c>
      <c r="AK39" s="18">
        <v>1</v>
      </c>
      <c r="AL39" s="5" t="s">
        <v>230</v>
      </c>
      <c r="AT39">
        <v>71</v>
      </c>
      <c r="AU39" t="s">
        <v>65</v>
      </c>
      <c r="AV39" s="10" t="s">
        <v>147</v>
      </c>
    </row>
    <row r="40" spans="2:49" x14ac:dyDescent="0.3">
      <c r="B40" s="91">
        <v>70</v>
      </c>
      <c r="C40" s="32" t="s">
        <v>364</v>
      </c>
      <c r="D40" s="44" t="s">
        <v>146</v>
      </c>
      <c r="E40" s="21"/>
      <c r="F40" s="21"/>
      <c r="G40" s="21"/>
      <c r="H40" s="21"/>
      <c r="I40" s="33"/>
      <c r="L40">
        <v>0</v>
      </c>
      <c r="N40">
        <v>0</v>
      </c>
      <c r="O40" t="s">
        <v>206</v>
      </c>
      <c r="P40" t="s">
        <v>206</v>
      </c>
      <c r="Y40">
        <v>70</v>
      </c>
      <c r="Z40" t="s">
        <v>64</v>
      </c>
      <c r="AA40" s="4" t="s">
        <v>146</v>
      </c>
      <c r="AI40">
        <v>70</v>
      </c>
      <c r="AJ40" t="s">
        <v>64</v>
      </c>
      <c r="AK40" s="16" t="s">
        <v>146</v>
      </c>
      <c r="AT40">
        <v>70</v>
      </c>
      <c r="AU40" t="s">
        <v>64</v>
      </c>
      <c r="AV40" s="4" t="s">
        <v>146</v>
      </c>
    </row>
    <row r="41" spans="2:49" x14ac:dyDescent="0.3">
      <c r="B41" s="91">
        <v>2</v>
      </c>
      <c r="C41" s="32" t="s">
        <v>363</v>
      </c>
      <c r="D41" s="43" t="s">
        <v>289</v>
      </c>
      <c r="E41" s="21"/>
      <c r="F41" s="21"/>
      <c r="G41" s="21"/>
      <c r="H41" s="21"/>
      <c r="I41" s="33"/>
      <c r="L41" t="s">
        <v>207</v>
      </c>
      <c r="N41">
        <v>0</v>
      </c>
      <c r="O41" t="s">
        <v>206</v>
      </c>
      <c r="Y41">
        <v>2</v>
      </c>
      <c r="Z41" t="s">
        <v>2</v>
      </c>
      <c r="AA41" s="9">
        <v>0</v>
      </c>
      <c r="AB41" s="5" t="s">
        <v>230</v>
      </c>
      <c r="AI41">
        <v>2</v>
      </c>
      <c r="AJ41" t="s">
        <v>2</v>
      </c>
      <c r="AK41" s="12">
        <v>0</v>
      </c>
      <c r="AL41" s="5" t="s">
        <v>230</v>
      </c>
      <c r="AT41">
        <v>2</v>
      </c>
      <c r="AU41" t="s">
        <v>2</v>
      </c>
      <c r="AV41" s="9">
        <v>0</v>
      </c>
      <c r="AW41" s="5" t="s">
        <v>230</v>
      </c>
    </row>
    <row r="42" spans="2:49" x14ac:dyDescent="0.3">
      <c r="B42" s="91">
        <v>6</v>
      </c>
      <c r="C42" s="32" t="s">
        <v>362</v>
      </c>
      <c r="D42" s="43" t="s">
        <v>289</v>
      </c>
      <c r="E42" s="21"/>
      <c r="F42" s="21"/>
      <c r="G42" s="21"/>
      <c r="H42" s="21"/>
      <c r="I42" s="33"/>
      <c r="L42">
        <v>1</v>
      </c>
      <c r="N42">
        <v>1</v>
      </c>
      <c r="O42" t="s">
        <v>206</v>
      </c>
      <c r="P42" t="s">
        <v>206</v>
      </c>
      <c r="Y42">
        <v>6</v>
      </c>
      <c r="Z42" t="s">
        <v>6</v>
      </c>
      <c r="AA42" s="9">
        <v>0</v>
      </c>
      <c r="AB42" s="5" t="s">
        <v>230</v>
      </c>
      <c r="AI42">
        <v>6</v>
      </c>
      <c r="AJ42" t="s">
        <v>6</v>
      </c>
      <c r="AK42" s="12">
        <v>0</v>
      </c>
      <c r="AL42" s="5" t="s">
        <v>230</v>
      </c>
      <c r="AT42">
        <v>6</v>
      </c>
      <c r="AU42" t="s">
        <v>6</v>
      </c>
      <c r="AV42" s="9">
        <v>0</v>
      </c>
      <c r="AW42" s="5" t="s">
        <v>230</v>
      </c>
    </row>
    <row r="43" spans="2:49" x14ac:dyDescent="0.3">
      <c r="B43" s="101">
        <v>78</v>
      </c>
      <c r="C43" s="49" t="s">
        <v>361</v>
      </c>
      <c r="D43" s="42" t="s">
        <v>153</v>
      </c>
      <c r="E43" s="70"/>
      <c r="F43" s="21"/>
      <c r="G43" s="21"/>
      <c r="H43" s="21"/>
      <c r="I43" s="33"/>
      <c r="L43">
        <v>1</v>
      </c>
      <c r="N43">
        <v>1</v>
      </c>
      <c r="O43" t="s">
        <v>206</v>
      </c>
      <c r="P43" t="s">
        <v>206</v>
      </c>
      <c r="X43" s="1"/>
      <c r="Y43">
        <v>78</v>
      </c>
      <c r="Z43" s="1" t="s">
        <v>152</v>
      </c>
      <c r="AA43" s="3" t="s">
        <v>271</v>
      </c>
      <c r="AI43">
        <v>78</v>
      </c>
      <c r="AJ43" s="1" t="s">
        <v>152</v>
      </c>
      <c r="AK43" s="15" t="s">
        <v>271</v>
      </c>
      <c r="AT43">
        <v>78</v>
      </c>
      <c r="AU43" s="1" t="s">
        <v>152</v>
      </c>
      <c r="AV43" s="3" t="s">
        <v>256</v>
      </c>
    </row>
    <row r="44" spans="2:49" x14ac:dyDescent="0.3">
      <c r="B44" s="101">
        <v>84</v>
      </c>
      <c r="C44" s="49" t="s">
        <v>360</v>
      </c>
      <c r="D44" s="42" t="s">
        <v>158</v>
      </c>
      <c r="E44" s="21"/>
      <c r="F44" s="21"/>
      <c r="G44" s="21"/>
      <c r="H44" s="21"/>
      <c r="I44" s="33"/>
      <c r="L44" t="s">
        <v>208</v>
      </c>
      <c r="N44">
        <v>0</v>
      </c>
      <c r="O44" t="s">
        <v>195</v>
      </c>
      <c r="X44" s="1"/>
      <c r="Y44">
        <v>84</v>
      </c>
      <c r="Z44" s="1" t="s">
        <v>76</v>
      </c>
      <c r="AA44" s="3">
        <v>1</v>
      </c>
      <c r="AB44" s="5" t="s">
        <v>230</v>
      </c>
      <c r="AI44">
        <v>84</v>
      </c>
      <c r="AJ44" s="1" t="s">
        <v>76</v>
      </c>
      <c r="AK44" s="15">
        <v>1</v>
      </c>
      <c r="AL44" s="5" t="s">
        <v>230</v>
      </c>
      <c r="AT44">
        <v>84</v>
      </c>
      <c r="AU44" s="1" t="s">
        <v>76</v>
      </c>
      <c r="AV44" s="3" t="s">
        <v>158</v>
      </c>
    </row>
    <row r="45" spans="2:49" x14ac:dyDescent="0.3">
      <c r="B45" s="91">
        <v>29</v>
      </c>
      <c r="C45" s="32" t="s">
        <v>359</v>
      </c>
      <c r="D45" s="44" t="s">
        <v>111</v>
      </c>
      <c r="E45" s="21"/>
      <c r="F45" s="21"/>
      <c r="G45" s="21"/>
      <c r="H45" s="21"/>
      <c r="I45" s="33"/>
      <c r="L45" t="s">
        <v>209</v>
      </c>
      <c r="N45">
        <v>1</v>
      </c>
      <c r="O45" t="s">
        <v>195</v>
      </c>
      <c r="Y45">
        <v>29</v>
      </c>
      <c r="Z45" t="s">
        <v>109</v>
      </c>
      <c r="AA45" s="4" t="s">
        <v>273</v>
      </c>
      <c r="AI45">
        <v>29</v>
      </c>
      <c r="AJ45" t="s">
        <v>109</v>
      </c>
      <c r="AK45" s="16" t="s">
        <v>273</v>
      </c>
      <c r="AT45">
        <v>29</v>
      </c>
      <c r="AU45" t="s">
        <v>109</v>
      </c>
      <c r="AV45" s="4" t="s">
        <v>111</v>
      </c>
    </row>
    <row r="46" spans="2:49" x14ac:dyDescent="0.3">
      <c r="B46" s="91">
        <v>30</v>
      </c>
      <c r="C46" s="32" t="s">
        <v>358</v>
      </c>
      <c r="D46" s="43" t="s">
        <v>112</v>
      </c>
      <c r="E46" s="21"/>
      <c r="F46" s="21"/>
      <c r="G46" s="21"/>
      <c r="H46" s="21"/>
      <c r="I46" s="33"/>
      <c r="L46">
        <v>1</v>
      </c>
      <c r="N46">
        <v>1</v>
      </c>
      <c r="O46" t="s">
        <v>195</v>
      </c>
      <c r="P46" t="s">
        <v>195</v>
      </c>
      <c r="Y46">
        <v>30</v>
      </c>
      <c r="Z46" t="s">
        <v>110</v>
      </c>
      <c r="AA46" s="10" t="s">
        <v>244</v>
      </c>
      <c r="AI46">
        <v>30</v>
      </c>
      <c r="AJ46" t="s">
        <v>110</v>
      </c>
      <c r="AK46" s="18" t="s">
        <v>244</v>
      </c>
      <c r="AT46">
        <v>30</v>
      </c>
      <c r="AU46" t="s">
        <v>110</v>
      </c>
      <c r="AV46" s="10" t="s">
        <v>244</v>
      </c>
    </row>
    <row r="47" spans="2:49" x14ac:dyDescent="0.3">
      <c r="B47" s="91">
        <v>34</v>
      </c>
      <c r="C47" s="32" t="s">
        <v>357</v>
      </c>
      <c r="D47" s="43" t="s">
        <v>117</v>
      </c>
      <c r="E47" s="21"/>
      <c r="F47" s="21"/>
      <c r="G47" s="21"/>
      <c r="H47" s="21"/>
      <c r="I47" s="33"/>
      <c r="L47" t="s">
        <v>179</v>
      </c>
      <c r="N47">
        <v>0</v>
      </c>
      <c r="O47" t="s">
        <v>195</v>
      </c>
      <c r="Y47">
        <v>34</v>
      </c>
      <c r="Z47" t="s">
        <v>32</v>
      </c>
      <c r="AA47" s="10">
        <v>1</v>
      </c>
      <c r="AB47" s="5" t="s">
        <v>230</v>
      </c>
      <c r="AI47">
        <v>34</v>
      </c>
      <c r="AJ47" t="s">
        <v>32</v>
      </c>
      <c r="AK47" s="18">
        <v>1</v>
      </c>
      <c r="AL47" s="5" t="s">
        <v>230</v>
      </c>
      <c r="AT47">
        <v>34</v>
      </c>
      <c r="AU47" t="s">
        <v>32</v>
      </c>
      <c r="AV47" s="10">
        <v>1</v>
      </c>
      <c r="AW47" s="5" t="s">
        <v>230</v>
      </c>
    </row>
    <row r="48" spans="2:49" x14ac:dyDescent="0.3">
      <c r="B48" s="101">
        <v>79</v>
      </c>
      <c r="C48" s="49" t="s">
        <v>356</v>
      </c>
      <c r="D48" s="42" t="s">
        <v>154</v>
      </c>
      <c r="E48" s="70"/>
      <c r="F48" s="21"/>
      <c r="G48" s="21"/>
      <c r="H48" s="21"/>
      <c r="I48" s="33"/>
      <c r="L48">
        <v>0</v>
      </c>
      <c r="N48">
        <v>0</v>
      </c>
      <c r="O48" t="s">
        <v>195</v>
      </c>
      <c r="P48" t="s">
        <v>195</v>
      </c>
      <c r="X48" s="1"/>
      <c r="Y48">
        <v>79</v>
      </c>
      <c r="Z48" s="1" t="s">
        <v>71</v>
      </c>
      <c r="AA48" s="3">
        <v>0</v>
      </c>
      <c r="AB48" s="5" t="s">
        <v>230</v>
      </c>
      <c r="AI48">
        <v>79</v>
      </c>
      <c r="AJ48" s="1" t="s">
        <v>239</v>
      </c>
      <c r="AK48" s="15">
        <v>0</v>
      </c>
      <c r="AL48" s="5" t="s">
        <v>230</v>
      </c>
      <c r="AT48">
        <v>79</v>
      </c>
      <c r="AU48" s="1" t="s">
        <v>71</v>
      </c>
      <c r="AV48" s="3" t="s">
        <v>257</v>
      </c>
    </row>
    <row r="49" spans="2:49" x14ac:dyDescent="0.3">
      <c r="B49" s="91">
        <v>5</v>
      </c>
      <c r="C49" s="32" t="s">
        <v>355</v>
      </c>
      <c r="D49" s="43" t="s">
        <v>289</v>
      </c>
      <c r="E49" s="21"/>
      <c r="F49" s="21"/>
      <c r="G49" s="21"/>
      <c r="H49" s="21"/>
      <c r="I49" s="33"/>
      <c r="L49" t="s">
        <v>198</v>
      </c>
      <c r="N49">
        <v>1</v>
      </c>
      <c r="O49" t="s">
        <v>195</v>
      </c>
      <c r="Y49">
        <v>5</v>
      </c>
      <c r="Z49" t="s">
        <v>5</v>
      </c>
      <c r="AA49" s="9">
        <v>1</v>
      </c>
      <c r="AB49" s="5" t="s">
        <v>230</v>
      </c>
      <c r="AI49">
        <v>5</v>
      </c>
      <c r="AJ49" t="s">
        <v>5</v>
      </c>
      <c r="AK49" s="12">
        <v>1</v>
      </c>
      <c r="AL49" s="5" t="s">
        <v>230</v>
      </c>
      <c r="AT49">
        <v>5</v>
      </c>
      <c r="AU49" t="s">
        <v>5</v>
      </c>
      <c r="AV49" s="9">
        <v>1</v>
      </c>
      <c r="AW49" s="5" t="s">
        <v>230</v>
      </c>
    </row>
    <row r="50" spans="2:49" x14ac:dyDescent="0.3">
      <c r="B50" s="91">
        <v>20</v>
      </c>
      <c r="C50" s="32" t="s">
        <v>354</v>
      </c>
      <c r="D50" s="43" t="s">
        <v>101</v>
      </c>
      <c r="E50" s="21"/>
      <c r="F50" s="21"/>
      <c r="G50" s="21"/>
      <c r="H50" s="21"/>
      <c r="I50" s="33"/>
      <c r="L50" t="s">
        <v>210</v>
      </c>
      <c r="N50" t="s">
        <v>210</v>
      </c>
      <c r="Y50">
        <v>20</v>
      </c>
      <c r="Z50" t="s">
        <v>20</v>
      </c>
      <c r="AA50" s="10" t="s">
        <v>270</v>
      </c>
      <c r="AI50">
        <v>20</v>
      </c>
      <c r="AJ50" t="s">
        <v>20</v>
      </c>
      <c r="AK50" s="18" t="s">
        <v>270</v>
      </c>
      <c r="AT50">
        <v>20</v>
      </c>
      <c r="AU50" t="s">
        <v>20</v>
      </c>
      <c r="AV50" s="10" t="s">
        <v>250</v>
      </c>
    </row>
    <row r="51" spans="2:49" x14ac:dyDescent="0.3">
      <c r="B51" s="91">
        <v>69</v>
      </c>
      <c r="C51" s="32" t="s">
        <v>353</v>
      </c>
      <c r="D51" s="43" t="s">
        <v>7</v>
      </c>
      <c r="E51" s="21"/>
      <c r="F51" s="21"/>
      <c r="G51" s="21"/>
      <c r="H51" s="21"/>
      <c r="I51" s="33"/>
      <c r="L51">
        <v>1</v>
      </c>
      <c r="N51">
        <v>1</v>
      </c>
      <c r="O51" t="s">
        <v>195</v>
      </c>
      <c r="P51" t="s">
        <v>195</v>
      </c>
      <c r="Y51">
        <v>69</v>
      </c>
      <c r="Z51" t="s">
        <v>63</v>
      </c>
      <c r="AA51" s="10">
        <v>1</v>
      </c>
      <c r="AB51" s="5" t="s">
        <v>230</v>
      </c>
      <c r="AI51">
        <v>69</v>
      </c>
      <c r="AJ51" t="s">
        <v>63</v>
      </c>
      <c r="AK51" s="18">
        <v>1</v>
      </c>
      <c r="AL51" s="5" t="s">
        <v>230</v>
      </c>
      <c r="AT51">
        <v>69</v>
      </c>
      <c r="AU51" t="s">
        <v>63</v>
      </c>
      <c r="AV51" s="10" t="s">
        <v>7</v>
      </c>
    </row>
    <row r="52" spans="2:49" x14ac:dyDescent="0.3">
      <c r="B52" s="101">
        <v>94</v>
      </c>
      <c r="C52" s="49" t="s">
        <v>352</v>
      </c>
      <c r="D52" s="42" t="s">
        <v>167</v>
      </c>
      <c r="E52" s="21"/>
      <c r="F52" s="21"/>
      <c r="G52" s="21"/>
      <c r="H52" s="21"/>
      <c r="I52" s="33"/>
      <c r="L52" t="s">
        <v>211</v>
      </c>
      <c r="N52">
        <v>1</v>
      </c>
      <c r="O52" t="s">
        <v>195</v>
      </c>
      <c r="X52" s="1"/>
      <c r="Y52">
        <v>94</v>
      </c>
      <c r="Z52" s="1" t="s">
        <v>85</v>
      </c>
      <c r="AA52" s="3">
        <v>0</v>
      </c>
      <c r="AB52" s="5" t="s">
        <v>230</v>
      </c>
      <c r="AI52">
        <v>94</v>
      </c>
      <c r="AJ52" s="1" t="s">
        <v>285</v>
      </c>
      <c r="AK52" s="15">
        <v>0</v>
      </c>
      <c r="AL52" s="5" t="s">
        <v>230</v>
      </c>
      <c r="AT52">
        <v>94</v>
      </c>
      <c r="AU52" s="1" t="s">
        <v>85</v>
      </c>
      <c r="AV52" s="3" t="s">
        <v>258</v>
      </c>
    </row>
    <row r="53" spans="2:49" x14ac:dyDescent="0.3">
      <c r="B53" s="91">
        <v>40</v>
      </c>
      <c r="C53" s="32" t="s">
        <v>351</v>
      </c>
      <c r="D53" s="43">
        <v>1</v>
      </c>
      <c r="E53" s="21"/>
      <c r="F53" s="21"/>
      <c r="G53" s="21"/>
      <c r="H53" s="21"/>
      <c r="I53" s="33"/>
      <c r="L53" t="s">
        <v>212</v>
      </c>
      <c r="N53">
        <v>1</v>
      </c>
      <c r="O53" t="s">
        <v>195</v>
      </c>
      <c r="Y53">
        <v>40</v>
      </c>
      <c r="Z53" t="s">
        <v>37</v>
      </c>
      <c r="AA53" s="10">
        <v>1</v>
      </c>
      <c r="AB53" s="5" t="s">
        <v>230</v>
      </c>
      <c r="AI53">
        <v>40</v>
      </c>
      <c r="AJ53" t="s">
        <v>37</v>
      </c>
      <c r="AK53" s="18">
        <v>1</v>
      </c>
      <c r="AL53" s="5" t="s">
        <v>230</v>
      </c>
      <c r="AT53">
        <v>40</v>
      </c>
      <c r="AU53" t="s">
        <v>37</v>
      </c>
      <c r="AV53" s="10">
        <v>1</v>
      </c>
      <c r="AW53" s="5" t="s">
        <v>230</v>
      </c>
    </row>
    <row r="54" spans="2:49" x14ac:dyDescent="0.3">
      <c r="B54" s="91">
        <v>61</v>
      </c>
      <c r="C54" s="32" t="s">
        <v>350</v>
      </c>
      <c r="D54" s="43" t="s">
        <v>140</v>
      </c>
      <c r="E54" s="21"/>
      <c r="F54" s="21"/>
      <c r="G54" s="21"/>
      <c r="H54" s="21"/>
      <c r="I54" s="33"/>
      <c r="L54" t="s">
        <v>213</v>
      </c>
      <c r="N54">
        <v>0</v>
      </c>
      <c r="O54" t="s">
        <v>195</v>
      </c>
      <c r="Y54">
        <v>61</v>
      </c>
      <c r="Z54" t="s">
        <v>56</v>
      </c>
      <c r="AA54" s="10">
        <v>1</v>
      </c>
      <c r="AB54" s="5" t="s">
        <v>230</v>
      </c>
      <c r="AI54">
        <v>61</v>
      </c>
      <c r="AJ54" t="s">
        <v>56</v>
      </c>
      <c r="AK54" s="18">
        <v>1</v>
      </c>
      <c r="AL54" s="5" t="s">
        <v>230</v>
      </c>
      <c r="AT54">
        <v>61</v>
      </c>
      <c r="AU54" t="s">
        <v>56</v>
      </c>
      <c r="AV54" s="10" t="s">
        <v>140</v>
      </c>
    </row>
    <row r="55" spans="2:49" x14ac:dyDescent="0.3">
      <c r="B55" s="101">
        <v>86</v>
      </c>
      <c r="C55" s="49" t="s">
        <v>349</v>
      </c>
      <c r="D55" s="44" t="s">
        <v>161</v>
      </c>
      <c r="E55" s="21"/>
      <c r="F55" s="21"/>
      <c r="G55" s="21"/>
      <c r="H55" s="21"/>
      <c r="I55" s="33"/>
      <c r="L55">
        <v>0</v>
      </c>
      <c r="N55">
        <v>0</v>
      </c>
      <c r="O55" t="s">
        <v>195</v>
      </c>
      <c r="P55" t="s">
        <v>195</v>
      </c>
      <c r="X55" s="1"/>
      <c r="Y55">
        <v>86</v>
      </c>
      <c r="Z55" s="1" t="s">
        <v>160</v>
      </c>
      <c r="AA55" s="4">
        <v>1</v>
      </c>
      <c r="AB55" s="5" t="s">
        <v>230</v>
      </c>
      <c r="AI55">
        <v>86</v>
      </c>
      <c r="AJ55" s="1" t="s">
        <v>286</v>
      </c>
      <c r="AK55" s="16">
        <v>1</v>
      </c>
      <c r="AL55" s="5" t="s">
        <v>230</v>
      </c>
      <c r="AT55">
        <v>86</v>
      </c>
      <c r="AU55" s="1" t="s">
        <v>160</v>
      </c>
      <c r="AV55" s="4" t="s">
        <v>161</v>
      </c>
    </row>
    <row r="56" spans="2:49" x14ac:dyDescent="0.3">
      <c r="B56" s="91">
        <v>33</v>
      </c>
      <c r="C56" s="32" t="s">
        <v>348</v>
      </c>
      <c r="D56" s="43" t="s">
        <v>116</v>
      </c>
      <c r="E56" s="21"/>
      <c r="F56" s="21"/>
      <c r="G56" s="21"/>
      <c r="H56" s="21"/>
      <c r="I56" s="33"/>
      <c r="L56" t="s">
        <v>215</v>
      </c>
      <c r="N56" t="s">
        <v>214</v>
      </c>
      <c r="Y56">
        <v>33</v>
      </c>
      <c r="Z56" t="s">
        <v>31</v>
      </c>
      <c r="AA56" s="10">
        <v>0</v>
      </c>
      <c r="AB56" s="5" t="s">
        <v>230</v>
      </c>
      <c r="AI56">
        <v>33</v>
      </c>
      <c r="AJ56" t="s">
        <v>31</v>
      </c>
      <c r="AK56" s="18">
        <v>0</v>
      </c>
      <c r="AL56" s="5" t="s">
        <v>230</v>
      </c>
      <c r="AT56">
        <v>33</v>
      </c>
      <c r="AU56" t="s">
        <v>31</v>
      </c>
      <c r="AV56" s="10" t="s">
        <v>238</v>
      </c>
    </row>
    <row r="57" spans="2:49" x14ac:dyDescent="0.3">
      <c r="B57" s="91">
        <v>1</v>
      </c>
      <c r="C57" s="32" t="s">
        <v>347</v>
      </c>
      <c r="D57" s="43" t="s">
        <v>289</v>
      </c>
      <c r="E57" s="21"/>
      <c r="F57" s="21"/>
      <c r="G57" s="21"/>
      <c r="H57" s="21"/>
      <c r="I57" s="33"/>
      <c r="L57">
        <v>0</v>
      </c>
      <c r="N57">
        <v>0</v>
      </c>
      <c r="O57" t="s">
        <v>195</v>
      </c>
      <c r="P57" t="s">
        <v>195</v>
      </c>
      <c r="Y57">
        <v>1</v>
      </c>
      <c r="Z57" t="s">
        <v>0</v>
      </c>
      <c r="AA57" s="9">
        <v>0</v>
      </c>
      <c r="AB57" s="5" t="s">
        <v>230</v>
      </c>
      <c r="AI57">
        <v>1</v>
      </c>
      <c r="AJ57" t="s">
        <v>0</v>
      </c>
      <c r="AK57" s="12">
        <v>0</v>
      </c>
      <c r="AL57" s="5" t="s">
        <v>230</v>
      </c>
      <c r="AT57">
        <v>1</v>
      </c>
      <c r="AU57" t="s">
        <v>0</v>
      </c>
      <c r="AV57" s="9">
        <v>0</v>
      </c>
      <c r="AW57" s="5" t="s">
        <v>230</v>
      </c>
    </row>
    <row r="58" spans="2:49" x14ac:dyDescent="0.3">
      <c r="B58" s="91">
        <v>41</v>
      </c>
      <c r="C58" s="32" t="s">
        <v>346</v>
      </c>
      <c r="D58" s="43" t="s">
        <v>32</v>
      </c>
      <c r="E58" s="21"/>
      <c r="F58" s="21"/>
      <c r="G58" s="21"/>
      <c r="H58" s="21"/>
      <c r="I58" s="33"/>
      <c r="L58" t="s">
        <v>217</v>
      </c>
      <c r="N58" t="s">
        <v>216</v>
      </c>
      <c r="Y58">
        <v>41</v>
      </c>
      <c r="Z58" t="s">
        <v>38</v>
      </c>
      <c r="AA58" s="10">
        <v>1</v>
      </c>
      <c r="AB58" s="5" t="s">
        <v>230</v>
      </c>
      <c r="AI58">
        <v>41</v>
      </c>
      <c r="AJ58" t="s">
        <v>38</v>
      </c>
      <c r="AK58" s="18">
        <v>1</v>
      </c>
      <c r="AL58" s="5" t="s">
        <v>230</v>
      </c>
      <c r="AT58">
        <v>41</v>
      </c>
      <c r="AU58" t="s">
        <v>38</v>
      </c>
      <c r="AV58" s="10">
        <v>1</v>
      </c>
    </row>
    <row r="59" spans="2:49" x14ac:dyDescent="0.3">
      <c r="B59" s="91">
        <v>39</v>
      </c>
      <c r="C59" s="32" t="s">
        <v>345</v>
      </c>
      <c r="D59" s="43" t="s">
        <v>121</v>
      </c>
      <c r="E59" s="21"/>
      <c r="F59" s="21"/>
      <c r="G59" s="21"/>
      <c r="H59" s="21"/>
      <c r="I59" s="33"/>
      <c r="L59" t="s">
        <v>219</v>
      </c>
      <c r="N59" t="s">
        <v>220</v>
      </c>
      <c r="Y59">
        <v>39</v>
      </c>
      <c r="Z59" t="s">
        <v>36</v>
      </c>
      <c r="AA59" s="10" t="s">
        <v>280</v>
      </c>
      <c r="AI59">
        <v>39</v>
      </c>
      <c r="AJ59" t="s">
        <v>36</v>
      </c>
      <c r="AK59" s="18" t="s">
        <v>280</v>
      </c>
      <c r="AT59">
        <v>39</v>
      </c>
      <c r="AU59" t="s">
        <v>36</v>
      </c>
      <c r="AV59" s="10" t="s">
        <v>251</v>
      </c>
    </row>
    <row r="60" spans="2:49" x14ac:dyDescent="0.3">
      <c r="B60" s="91">
        <v>38</v>
      </c>
      <c r="C60" s="32" t="s">
        <v>344</v>
      </c>
      <c r="D60" s="44" t="s">
        <v>120</v>
      </c>
      <c r="E60" s="21"/>
      <c r="F60" s="21"/>
      <c r="G60" s="21"/>
      <c r="H60" s="21"/>
      <c r="I60" s="33"/>
      <c r="L60">
        <v>0</v>
      </c>
      <c r="N60" t="s">
        <v>221</v>
      </c>
      <c r="P60" t="s">
        <v>195</v>
      </c>
      <c r="Y60">
        <v>38</v>
      </c>
      <c r="Z60" t="s">
        <v>88</v>
      </c>
      <c r="AA60" s="4">
        <v>0</v>
      </c>
      <c r="AB60" s="5" t="s">
        <v>230</v>
      </c>
      <c r="AI60">
        <v>38</v>
      </c>
      <c r="AJ60" t="s">
        <v>258</v>
      </c>
      <c r="AK60" s="16">
        <v>0</v>
      </c>
      <c r="AL60" s="5" t="s">
        <v>230</v>
      </c>
      <c r="AT60">
        <v>38</v>
      </c>
      <c r="AU60" t="s">
        <v>88</v>
      </c>
      <c r="AV60" s="4" t="s">
        <v>245</v>
      </c>
    </row>
    <row r="61" spans="2:49" x14ac:dyDescent="0.3">
      <c r="B61" s="91">
        <v>11</v>
      </c>
      <c r="C61" s="32" t="s">
        <v>343</v>
      </c>
      <c r="D61" s="44" t="s">
        <v>94</v>
      </c>
      <c r="E61" s="21"/>
      <c r="F61" s="21"/>
      <c r="G61" s="21"/>
      <c r="H61" s="21"/>
      <c r="I61" s="33"/>
      <c r="L61">
        <v>0</v>
      </c>
      <c r="N61">
        <v>0</v>
      </c>
      <c r="O61" t="s">
        <v>195</v>
      </c>
      <c r="P61" t="s">
        <v>195</v>
      </c>
      <c r="Y61">
        <v>11</v>
      </c>
      <c r="Z61" t="s">
        <v>11</v>
      </c>
      <c r="AA61" s="4" t="s">
        <v>94</v>
      </c>
      <c r="AI61">
        <v>11</v>
      </c>
      <c r="AJ61" t="s">
        <v>11</v>
      </c>
      <c r="AK61" s="16" t="s">
        <v>94</v>
      </c>
      <c r="AT61">
        <v>11</v>
      </c>
      <c r="AU61" t="s">
        <v>11</v>
      </c>
      <c r="AV61" s="4" t="s">
        <v>94</v>
      </c>
    </row>
    <row r="62" spans="2:49" x14ac:dyDescent="0.3">
      <c r="B62" s="91">
        <v>21</v>
      </c>
      <c r="C62" s="32" t="s">
        <v>342</v>
      </c>
      <c r="D62" s="43" t="s">
        <v>102</v>
      </c>
      <c r="E62" s="21"/>
      <c r="F62" s="21"/>
      <c r="G62" s="21"/>
      <c r="H62" s="21"/>
      <c r="I62" s="33"/>
      <c r="L62" t="s">
        <v>222</v>
      </c>
      <c r="N62" t="s">
        <v>223</v>
      </c>
      <c r="Y62">
        <v>21</v>
      </c>
      <c r="Z62" t="s">
        <v>21</v>
      </c>
      <c r="AA62" s="10" t="s">
        <v>102</v>
      </c>
      <c r="AI62">
        <v>21</v>
      </c>
      <c r="AJ62" t="s">
        <v>21</v>
      </c>
      <c r="AK62" s="18" t="s">
        <v>102</v>
      </c>
      <c r="AT62">
        <v>21</v>
      </c>
      <c r="AU62" t="s">
        <v>21</v>
      </c>
      <c r="AV62" s="10" t="s">
        <v>102</v>
      </c>
    </row>
    <row r="63" spans="2:49" x14ac:dyDescent="0.3">
      <c r="B63" s="91">
        <v>3</v>
      </c>
      <c r="C63" s="32" t="s">
        <v>341</v>
      </c>
      <c r="D63" s="43" t="s">
        <v>289</v>
      </c>
      <c r="E63" s="21"/>
      <c r="F63" s="21"/>
      <c r="G63" s="21"/>
      <c r="H63" s="21"/>
      <c r="I63" s="33"/>
      <c r="L63">
        <v>1</v>
      </c>
      <c r="N63">
        <v>1</v>
      </c>
      <c r="O63" t="s">
        <v>195</v>
      </c>
      <c r="P63" t="s">
        <v>195</v>
      </c>
      <c r="Y63">
        <v>3</v>
      </c>
      <c r="Z63" t="s">
        <v>3</v>
      </c>
      <c r="AA63" s="9">
        <v>1</v>
      </c>
      <c r="AB63" s="5" t="s">
        <v>230</v>
      </c>
      <c r="AI63">
        <v>3</v>
      </c>
      <c r="AJ63" t="s">
        <v>3</v>
      </c>
      <c r="AK63" s="12">
        <v>1</v>
      </c>
      <c r="AL63" s="5" t="s">
        <v>230</v>
      </c>
      <c r="AT63">
        <v>3</v>
      </c>
      <c r="AU63" t="s">
        <v>3</v>
      </c>
      <c r="AV63" s="9">
        <v>1</v>
      </c>
      <c r="AW63" s="5" t="s">
        <v>230</v>
      </c>
    </row>
    <row r="64" spans="2:49" x14ac:dyDescent="0.3">
      <c r="B64" s="91">
        <v>51</v>
      </c>
      <c r="C64" s="32" t="s">
        <v>295</v>
      </c>
      <c r="D64" s="43" t="s">
        <v>132</v>
      </c>
      <c r="E64" s="21"/>
      <c r="F64" s="21"/>
      <c r="G64" s="21"/>
      <c r="H64" s="21"/>
      <c r="I64" s="33"/>
      <c r="L64">
        <v>1</v>
      </c>
      <c r="N64" t="s">
        <v>224</v>
      </c>
      <c r="P64" t="s">
        <v>195</v>
      </c>
      <c r="Y64">
        <v>51</v>
      </c>
      <c r="Z64" t="s">
        <v>46</v>
      </c>
      <c r="AA64" s="10">
        <v>0</v>
      </c>
      <c r="AB64" s="5" t="s">
        <v>230</v>
      </c>
      <c r="AI64">
        <v>51</v>
      </c>
      <c r="AJ64" t="s">
        <v>46</v>
      </c>
      <c r="AK64" s="18">
        <v>0</v>
      </c>
      <c r="AL64" s="5" t="s">
        <v>230</v>
      </c>
      <c r="AT64">
        <v>51</v>
      </c>
      <c r="AU64" t="s">
        <v>46</v>
      </c>
      <c r="AV64" s="10" t="s">
        <v>132</v>
      </c>
    </row>
    <row r="65" spans="2:49" x14ac:dyDescent="0.3">
      <c r="B65" s="91">
        <v>65</v>
      </c>
      <c r="C65" s="32" t="s">
        <v>340</v>
      </c>
      <c r="D65" s="43" t="s">
        <v>145</v>
      </c>
      <c r="E65" s="21"/>
      <c r="F65" s="21"/>
      <c r="G65" s="21"/>
      <c r="H65" s="21"/>
      <c r="I65" s="33"/>
      <c r="L65">
        <v>1</v>
      </c>
      <c r="N65" t="s">
        <v>225</v>
      </c>
      <c r="P65" t="s">
        <v>195</v>
      </c>
      <c r="Y65">
        <v>65</v>
      </c>
      <c r="Z65" t="s">
        <v>59</v>
      </c>
      <c r="AA65" s="10">
        <v>1</v>
      </c>
      <c r="AB65" s="5" t="s">
        <v>230</v>
      </c>
      <c r="AI65">
        <v>65</v>
      </c>
      <c r="AJ65" t="s">
        <v>59</v>
      </c>
      <c r="AK65" s="18">
        <v>1</v>
      </c>
      <c r="AL65" s="5" t="s">
        <v>230</v>
      </c>
      <c r="AT65">
        <v>65</v>
      </c>
      <c r="AU65" t="s">
        <v>59</v>
      </c>
      <c r="AV65" s="10" t="s">
        <v>145</v>
      </c>
    </row>
    <row r="66" spans="2:49" x14ac:dyDescent="0.3">
      <c r="B66" s="91">
        <v>60</v>
      </c>
      <c r="C66" s="32" t="s">
        <v>339</v>
      </c>
      <c r="D66" s="44" t="s">
        <v>139</v>
      </c>
      <c r="E66" s="21"/>
      <c r="F66" s="21"/>
      <c r="G66" s="21"/>
      <c r="H66" s="21"/>
      <c r="I66" s="33"/>
      <c r="L66" t="s">
        <v>218</v>
      </c>
      <c r="N66" t="s">
        <v>218</v>
      </c>
      <c r="Y66">
        <v>60</v>
      </c>
      <c r="Z66" t="s">
        <v>55</v>
      </c>
      <c r="AA66" s="4">
        <v>1</v>
      </c>
      <c r="AB66" s="5" t="s">
        <v>230</v>
      </c>
      <c r="AI66">
        <v>60</v>
      </c>
      <c r="AJ66" t="s">
        <v>55</v>
      </c>
      <c r="AK66" s="16">
        <v>1</v>
      </c>
      <c r="AL66" s="5" t="s">
        <v>230</v>
      </c>
      <c r="AT66">
        <v>60</v>
      </c>
      <c r="AU66" t="s">
        <v>55</v>
      </c>
      <c r="AV66" s="4" t="s">
        <v>255</v>
      </c>
    </row>
    <row r="67" spans="2:49" x14ac:dyDescent="0.3">
      <c r="B67" s="91">
        <v>59</v>
      </c>
      <c r="C67" s="32" t="s">
        <v>338</v>
      </c>
      <c r="D67" s="44" t="s">
        <v>138</v>
      </c>
      <c r="E67" s="21"/>
      <c r="F67" s="21"/>
      <c r="G67" s="21"/>
      <c r="H67" s="21"/>
      <c r="I67" s="33"/>
      <c r="L67" t="s">
        <v>228</v>
      </c>
      <c r="N67" t="s">
        <v>227</v>
      </c>
      <c r="Y67">
        <v>59</v>
      </c>
      <c r="Z67" t="s">
        <v>54</v>
      </c>
      <c r="AA67" s="4" t="s">
        <v>278</v>
      </c>
      <c r="AI67">
        <v>59</v>
      </c>
      <c r="AJ67" t="s">
        <v>54</v>
      </c>
      <c r="AK67" s="16" t="s">
        <v>278</v>
      </c>
      <c r="AT67">
        <v>59</v>
      </c>
      <c r="AU67" t="s">
        <v>54</v>
      </c>
      <c r="AV67" s="4" t="s">
        <v>254</v>
      </c>
    </row>
    <row r="68" spans="2:49" x14ac:dyDescent="0.3">
      <c r="B68" s="91">
        <v>44</v>
      </c>
      <c r="C68" s="32" t="s">
        <v>296</v>
      </c>
      <c r="D68" s="43" t="s">
        <v>124</v>
      </c>
      <c r="E68" s="21"/>
      <c r="F68" s="21"/>
      <c r="G68" s="21"/>
      <c r="H68" s="21"/>
      <c r="I68" s="33"/>
      <c r="L68" t="s">
        <v>226</v>
      </c>
      <c r="N68" t="s">
        <v>226</v>
      </c>
      <c r="Y68">
        <v>44</v>
      </c>
      <c r="Z68" t="s">
        <v>41</v>
      </c>
      <c r="AA68" s="11" t="s">
        <v>264</v>
      </c>
      <c r="AI68">
        <v>44</v>
      </c>
      <c r="AJ68" t="s">
        <v>41</v>
      </c>
      <c r="AK68" s="14" t="s">
        <v>264</v>
      </c>
      <c r="AT68">
        <v>44</v>
      </c>
      <c r="AU68" t="s">
        <v>41</v>
      </c>
      <c r="AV68" s="11" t="s">
        <v>253</v>
      </c>
    </row>
    <row r="69" spans="2:49" x14ac:dyDescent="0.3">
      <c r="B69" s="91">
        <v>9</v>
      </c>
      <c r="C69" s="32" t="s">
        <v>337</v>
      </c>
      <c r="D69" s="43" t="s">
        <v>92</v>
      </c>
      <c r="E69" s="21"/>
      <c r="F69" s="21"/>
      <c r="G69" s="21"/>
      <c r="H69" s="21"/>
      <c r="I69" s="33"/>
      <c r="L69">
        <v>1</v>
      </c>
      <c r="N69" t="s">
        <v>223</v>
      </c>
      <c r="P69" t="s">
        <v>195</v>
      </c>
      <c r="Y69">
        <v>9</v>
      </c>
      <c r="Z69" t="s">
        <v>9</v>
      </c>
      <c r="AA69" s="10" t="s">
        <v>241</v>
      </c>
      <c r="AI69">
        <v>9</v>
      </c>
      <c r="AJ69" t="s">
        <v>9</v>
      </c>
      <c r="AK69" s="18" t="s">
        <v>241</v>
      </c>
      <c r="AT69">
        <v>9</v>
      </c>
      <c r="AU69" t="s">
        <v>9</v>
      </c>
      <c r="AV69" s="10" t="s">
        <v>92</v>
      </c>
    </row>
    <row r="70" spans="2:49" x14ac:dyDescent="0.3">
      <c r="B70" s="101">
        <v>93</v>
      </c>
      <c r="C70" s="49" t="s">
        <v>336</v>
      </c>
      <c r="D70" s="42" t="s">
        <v>166</v>
      </c>
      <c r="E70" s="21"/>
      <c r="F70" s="21"/>
      <c r="G70" s="21"/>
      <c r="H70" s="21"/>
      <c r="I70" s="33"/>
      <c r="L70" t="s">
        <v>177</v>
      </c>
      <c r="N70">
        <v>1</v>
      </c>
      <c r="O70" t="s">
        <v>195</v>
      </c>
      <c r="X70" s="1"/>
      <c r="Y70">
        <v>93</v>
      </c>
      <c r="Z70" s="1" t="s">
        <v>84</v>
      </c>
      <c r="AA70" s="3" t="s">
        <v>241</v>
      </c>
      <c r="AI70">
        <v>93</v>
      </c>
      <c r="AJ70" s="1" t="s">
        <v>84</v>
      </c>
      <c r="AK70" s="15" t="s">
        <v>241</v>
      </c>
      <c r="AT70">
        <v>93</v>
      </c>
      <c r="AU70" s="1" t="s">
        <v>84</v>
      </c>
      <c r="AV70" s="3" t="s">
        <v>241</v>
      </c>
    </row>
    <row r="71" spans="2:49" x14ac:dyDescent="0.3">
      <c r="B71" s="101">
        <v>87</v>
      </c>
      <c r="C71" s="49" t="s">
        <v>297</v>
      </c>
      <c r="D71" s="42" t="s">
        <v>162</v>
      </c>
      <c r="E71" s="21"/>
      <c r="F71" s="21"/>
      <c r="G71" s="21"/>
      <c r="H71" s="21"/>
      <c r="I71" s="33"/>
      <c r="L71">
        <v>1</v>
      </c>
      <c r="N71" t="s">
        <v>229</v>
      </c>
      <c r="P71" t="s">
        <v>195</v>
      </c>
      <c r="X71" s="1"/>
      <c r="Y71">
        <v>87</v>
      </c>
      <c r="Z71" s="1" t="s">
        <v>78</v>
      </c>
      <c r="AA71" s="3">
        <v>1</v>
      </c>
      <c r="AB71" s="5" t="s">
        <v>230</v>
      </c>
      <c r="AI71">
        <v>87</v>
      </c>
      <c r="AJ71" s="1" t="s">
        <v>78</v>
      </c>
      <c r="AK71" s="15">
        <v>1</v>
      </c>
      <c r="AL71" s="5" t="s">
        <v>230</v>
      </c>
      <c r="AT71">
        <v>87</v>
      </c>
      <c r="AU71" s="1" t="s">
        <v>78</v>
      </c>
      <c r="AV71" s="3" t="s">
        <v>162</v>
      </c>
    </row>
    <row r="72" spans="2:49" x14ac:dyDescent="0.3">
      <c r="B72" s="91">
        <v>24</v>
      </c>
      <c r="C72" s="32" t="s">
        <v>335</v>
      </c>
      <c r="D72" s="43" t="s">
        <v>105</v>
      </c>
      <c r="E72" s="21"/>
      <c r="F72" s="21"/>
      <c r="G72" s="21"/>
      <c r="H72" s="21"/>
      <c r="I72" s="33"/>
      <c r="L72">
        <v>0</v>
      </c>
      <c r="N72">
        <v>0</v>
      </c>
      <c r="O72" t="s">
        <v>195</v>
      </c>
      <c r="P72" t="s">
        <v>195</v>
      </c>
      <c r="Y72">
        <v>24</v>
      </c>
      <c r="Z72" t="s">
        <v>25</v>
      </c>
      <c r="AA72" s="10">
        <v>1</v>
      </c>
      <c r="AB72" s="5" t="s">
        <v>230</v>
      </c>
      <c r="AI72">
        <v>24</v>
      </c>
      <c r="AJ72" t="s">
        <v>25</v>
      </c>
      <c r="AK72" s="18">
        <v>1</v>
      </c>
      <c r="AL72" s="5" t="s">
        <v>230</v>
      </c>
      <c r="AT72">
        <v>24</v>
      </c>
      <c r="AU72" t="s">
        <v>25</v>
      </c>
      <c r="AV72" s="10" t="s">
        <v>105</v>
      </c>
    </row>
    <row r="73" spans="2:49" x14ac:dyDescent="0.3">
      <c r="B73" s="91">
        <v>19</v>
      </c>
      <c r="C73" s="32" t="s">
        <v>298</v>
      </c>
      <c r="D73" s="43" t="s">
        <v>100</v>
      </c>
      <c r="E73" s="21"/>
      <c r="F73" s="21"/>
      <c r="G73" s="21"/>
      <c r="H73" s="21"/>
      <c r="I73" s="33"/>
      <c r="L73">
        <v>1</v>
      </c>
      <c r="N73">
        <v>1</v>
      </c>
      <c r="O73" t="s">
        <v>195</v>
      </c>
      <c r="P73" t="s">
        <v>195</v>
      </c>
      <c r="Y73">
        <v>19</v>
      </c>
      <c r="Z73" t="s">
        <v>19</v>
      </c>
      <c r="AA73" s="10">
        <v>1</v>
      </c>
      <c r="AB73" s="5" t="s">
        <v>230</v>
      </c>
      <c r="AI73">
        <v>19</v>
      </c>
      <c r="AJ73" t="s">
        <v>19</v>
      </c>
      <c r="AK73" s="18">
        <v>1</v>
      </c>
      <c r="AL73" s="5" t="s">
        <v>230</v>
      </c>
      <c r="AT73">
        <v>19</v>
      </c>
      <c r="AU73" t="s">
        <v>19</v>
      </c>
      <c r="AV73" s="10">
        <v>1</v>
      </c>
    </row>
    <row r="74" spans="2:49" x14ac:dyDescent="0.3">
      <c r="B74" s="91">
        <v>37</v>
      </c>
      <c r="C74" s="32" t="s">
        <v>334</v>
      </c>
      <c r="D74" s="44" t="s">
        <v>119</v>
      </c>
      <c r="E74" s="21"/>
      <c r="F74" s="21"/>
      <c r="G74" s="21"/>
      <c r="H74" s="21"/>
      <c r="I74" s="33"/>
      <c r="Y74">
        <v>37</v>
      </c>
      <c r="Z74" t="s">
        <v>35</v>
      </c>
      <c r="AA74" s="4">
        <v>0</v>
      </c>
      <c r="AB74" s="5" t="s">
        <v>230</v>
      </c>
      <c r="AI74">
        <v>37</v>
      </c>
      <c r="AJ74" t="s">
        <v>35</v>
      </c>
      <c r="AK74" s="16">
        <v>0</v>
      </c>
      <c r="AL74" s="5" t="s">
        <v>230</v>
      </c>
      <c r="AT74">
        <v>37</v>
      </c>
      <c r="AU74" t="s">
        <v>35</v>
      </c>
      <c r="AV74" s="4">
        <v>0</v>
      </c>
      <c r="AW74" s="5" t="s">
        <v>230</v>
      </c>
    </row>
    <row r="75" spans="2:49" x14ac:dyDescent="0.3">
      <c r="B75" s="91">
        <v>16</v>
      </c>
      <c r="C75" s="32" t="s">
        <v>299</v>
      </c>
      <c r="D75" s="43" t="s">
        <v>98</v>
      </c>
      <c r="E75" s="21"/>
      <c r="F75" s="21"/>
      <c r="G75" s="21"/>
      <c r="H75" s="21"/>
      <c r="I75" s="33"/>
      <c r="Y75">
        <v>16</v>
      </c>
      <c r="Z75" t="s">
        <v>16</v>
      </c>
      <c r="AA75" s="10" t="s">
        <v>275</v>
      </c>
      <c r="AI75">
        <v>16</v>
      </c>
      <c r="AJ75" t="s">
        <v>16</v>
      </c>
      <c r="AK75" s="18" t="s">
        <v>275</v>
      </c>
      <c r="AT75">
        <v>16</v>
      </c>
      <c r="AU75" t="s">
        <v>16</v>
      </c>
      <c r="AV75" s="10" t="s">
        <v>98</v>
      </c>
    </row>
    <row r="76" spans="2:49" x14ac:dyDescent="0.3">
      <c r="B76" s="91">
        <v>18</v>
      </c>
      <c r="C76" s="32" t="s">
        <v>333</v>
      </c>
      <c r="D76" s="43" t="s">
        <v>99</v>
      </c>
      <c r="E76" s="21"/>
      <c r="F76" s="21"/>
      <c r="G76" s="21"/>
      <c r="H76" s="21"/>
      <c r="I76" s="33"/>
      <c r="Y76">
        <v>18</v>
      </c>
      <c r="Z76" t="s">
        <v>18</v>
      </c>
      <c r="AA76" s="10" t="s">
        <v>240</v>
      </c>
      <c r="AI76">
        <v>18</v>
      </c>
      <c r="AJ76" t="s">
        <v>18</v>
      </c>
      <c r="AK76" s="18" t="s">
        <v>240</v>
      </c>
      <c r="AT76">
        <v>18</v>
      </c>
      <c r="AU76" t="s">
        <v>18</v>
      </c>
      <c r="AV76" s="10" t="s">
        <v>240</v>
      </c>
    </row>
    <row r="77" spans="2:49" x14ac:dyDescent="0.3">
      <c r="B77" s="91">
        <v>12</v>
      </c>
      <c r="C77" s="32" t="s">
        <v>332</v>
      </c>
      <c r="D77" s="43" t="s">
        <v>95</v>
      </c>
      <c r="E77" s="21"/>
      <c r="F77" s="21"/>
      <c r="G77" s="21"/>
      <c r="H77" s="21"/>
      <c r="I77" s="33"/>
      <c r="Y77">
        <v>12</v>
      </c>
      <c r="Z77" t="s">
        <v>12</v>
      </c>
      <c r="AA77" s="10" t="s">
        <v>237</v>
      </c>
      <c r="AI77">
        <v>12</v>
      </c>
      <c r="AJ77" t="s">
        <v>12</v>
      </c>
      <c r="AK77" s="18" t="s">
        <v>237</v>
      </c>
      <c r="AT77">
        <v>12</v>
      </c>
      <c r="AU77" t="s">
        <v>12</v>
      </c>
      <c r="AV77" s="10" t="s">
        <v>237</v>
      </c>
    </row>
    <row r="78" spans="2:49" s="1" customFormat="1" x14ac:dyDescent="0.3">
      <c r="B78" s="91">
        <v>17</v>
      </c>
      <c r="C78" s="32" t="s">
        <v>300</v>
      </c>
      <c r="D78" s="43">
        <v>1</v>
      </c>
      <c r="E78" s="21"/>
      <c r="F78" s="70"/>
      <c r="G78" s="70"/>
      <c r="H78" s="70"/>
      <c r="I78" s="87"/>
      <c r="X78"/>
      <c r="Y78">
        <v>17</v>
      </c>
      <c r="Z78" t="s">
        <v>17</v>
      </c>
      <c r="AA78" s="10">
        <v>1</v>
      </c>
      <c r="AB78" s="5" t="s">
        <v>230</v>
      </c>
      <c r="AI78">
        <v>17</v>
      </c>
      <c r="AJ78" t="s">
        <v>17</v>
      </c>
      <c r="AK78" s="18">
        <v>1</v>
      </c>
      <c r="AL78" s="5" t="s">
        <v>230</v>
      </c>
      <c r="AT78">
        <v>17</v>
      </c>
      <c r="AU78" t="s">
        <v>17</v>
      </c>
      <c r="AV78" s="10">
        <v>1</v>
      </c>
      <c r="AW78" s="5" t="s">
        <v>230</v>
      </c>
    </row>
    <row r="79" spans="2:49" s="1" customFormat="1" x14ac:dyDescent="0.3">
      <c r="B79" s="91">
        <v>22</v>
      </c>
      <c r="C79" s="32" t="s">
        <v>301</v>
      </c>
      <c r="D79" s="43" t="s">
        <v>104</v>
      </c>
      <c r="E79" s="21"/>
      <c r="F79" s="70"/>
      <c r="G79" s="70"/>
      <c r="H79" s="70"/>
      <c r="I79" s="87"/>
      <c r="X79"/>
      <c r="Y79">
        <v>22</v>
      </c>
      <c r="Z79" t="s">
        <v>23</v>
      </c>
      <c r="AA79" s="10" t="s">
        <v>104</v>
      </c>
      <c r="AB79" s="5"/>
      <c r="AI79">
        <v>22</v>
      </c>
      <c r="AJ79" t="s">
        <v>23</v>
      </c>
      <c r="AK79" s="18" t="s">
        <v>104</v>
      </c>
      <c r="AL79" s="5"/>
      <c r="AT79">
        <v>22</v>
      </c>
      <c r="AU79" t="s">
        <v>23</v>
      </c>
      <c r="AV79" s="10" t="s">
        <v>104</v>
      </c>
      <c r="AW79" s="5"/>
    </row>
    <row r="80" spans="2:49" s="1" customFormat="1" x14ac:dyDescent="0.3">
      <c r="B80" s="91">
        <v>14</v>
      </c>
      <c r="C80" s="32" t="s">
        <v>331</v>
      </c>
      <c r="D80" s="43" t="s">
        <v>96</v>
      </c>
      <c r="E80" s="21"/>
      <c r="F80" s="70"/>
      <c r="G80" s="70"/>
      <c r="H80" s="70"/>
      <c r="I80" s="87"/>
      <c r="X80"/>
      <c r="Y80">
        <v>14</v>
      </c>
      <c r="Z80" t="s">
        <v>14</v>
      </c>
      <c r="AA80" s="11">
        <v>0</v>
      </c>
      <c r="AB80" s="5" t="s">
        <v>230</v>
      </c>
      <c r="AI80">
        <v>14</v>
      </c>
      <c r="AJ80" t="s">
        <v>14</v>
      </c>
      <c r="AK80" s="14">
        <v>0</v>
      </c>
      <c r="AL80" s="5" t="s">
        <v>230</v>
      </c>
      <c r="AT80">
        <v>14</v>
      </c>
      <c r="AU80" t="s">
        <v>14</v>
      </c>
      <c r="AV80" s="11">
        <v>0</v>
      </c>
      <c r="AW80" s="5" t="s">
        <v>230</v>
      </c>
    </row>
    <row r="81" spans="2:49" s="1" customFormat="1" x14ac:dyDescent="0.3">
      <c r="B81" s="91">
        <v>15</v>
      </c>
      <c r="C81" s="32" t="s">
        <v>330</v>
      </c>
      <c r="D81" s="44" t="s">
        <v>97</v>
      </c>
      <c r="E81" s="21"/>
      <c r="F81" s="70"/>
      <c r="G81" s="70"/>
      <c r="H81" s="70"/>
      <c r="I81" s="87"/>
      <c r="X81"/>
      <c r="Y81">
        <v>15</v>
      </c>
      <c r="Z81" t="s">
        <v>15</v>
      </c>
      <c r="AA81" s="4" t="s">
        <v>243</v>
      </c>
      <c r="AB81" s="5"/>
      <c r="AI81">
        <v>15</v>
      </c>
      <c r="AJ81" t="s">
        <v>15</v>
      </c>
      <c r="AK81" s="16" t="s">
        <v>243</v>
      </c>
      <c r="AL81" s="5"/>
      <c r="AT81">
        <v>15</v>
      </c>
      <c r="AU81" t="s">
        <v>15</v>
      </c>
      <c r="AV81" s="4" t="s">
        <v>243</v>
      </c>
      <c r="AW81" s="5"/>
    </row>
    <row r="82" spans="2:49" s="1" customFormat="1" x14ac:dyDescent="0.3">
      <c r="B82" s="91">
        <v>49</v>
      </c>
      <c r="C82" s="32" t="s">
        <v>329</v>
      </c>
      <c r="D82" s="44" t="s">
        <v>131</v>
      </c>
      <c r="E82" s="21"/>
      <c r="F82" s="70"/>
      <c r="G82" s="70"/>
      <c r="H82" s="70"/>
      <c r="I82" s="87"/>
      <c r="X82"/>
      <c r="Y82">
        <v>49</v>
      </c>
      <c r="Z82" t="s">
        <v>44</v>
      </c>
      <c r="AA82" s="4" t="s">
        <v>284</v>
      </c>
      <c r="AB82" s="5"/>
      <c r="AI82">
        <v>49</v>
      </c>
      <c r="AJ82" t="s">
        <v>44</v>
      </c>
      <c r="AK82" s="16" t="s">
        <v>284</v>
      </c>
      <c r="AL82" s="5"/>
      <c r="AT82">
        <v>49</v>
      </c>
      <c r="AU82" t="s">
        <v>44</v>
      </c>
      <c r="AV82" s="4" t="s">
        <v>131</v>
      </c>
      <c r="AW82" s="5"/>
    </row>
    <row r="83" spans="2:49" s="1" customFormat="1" x14ac:dyDescent="0.3">
      <c r="B83" s="91">
        <v>43</v>
      </c>
      <c r="C83" s="32" t="s">
        <v>328</v>
      </c>
      <c r="D83" s="44" t="s">
        <v>123</v>
      </c>
      <c r="E83" s="21"/>
      <c r="F83" s="21"/>
      <c r="G83" s="21"/>
      <c r="H83" s="21"/>
      <c r="I83" s="33"/>
      <c r="J83"/>
      <c r="K83"/>
      <c r="L83"/>
      <c r="M83"/>
      <c r="N83"/>
      <c r="O83"/>
      <c r="P83"/>
      <c r="X83"/>
      <c r="Y83">
        <v>43</v>
      </c>
      <c r="Z83" t="s">
        <v>40</v>
      </c>
      <c r="AA83" s="4" t="s">
        <v>123</v>
      </c>
      <c r="AB83" s="5"/>
      <c r="AC83"/>
      <c r="AI83">
        <v>43</v>
      </c>
      <c r="AJ83" t="s">
        <v>40</v>
      </c>
      <c r="AK83" s="16" t="s">
        <v>123</v>
      </c>
      <c r="AL83" s="5"/>
      <c r="AT83">
        <v>43</v>
      </c>
      <c r="AU83" t="s">
        <v>40</v>
      </c>
      <c r="AV83" s="4" t="s">
        <v>123</v>
      </c>
      <c r="AW83" s="5"/>
    </row>
    <row r="84" spans="2:49" s="1" customFormat="1" x14ac:dyDescent="0.3">
      <c r="B84" s="91">
        <v>72</v>
      </c>
      <c r="C84" s="32" t="s">
        <v>327</v>
      </c>
      <c r="D84" s="44" t="s">
        <v>234</v>
      </c>
      <c r="E84" s="21"/>
      <c r="F84" s="21"/>
      <c r="G84" s="21"/>
      <c r="H84" s="21"/>
      <c r="I84" s="33"/>
      <c r="J84"/>
      <c r="K84"/>
      <c r="L84"/>
      <c r="M84"/>
      <c r="N84"/>
      <c r="O84"/>
      <c r="P84"/>
      <c r="X84"/>
      <c r="Y84">
        <v>72</v>
      </c>
      <c r="Z84" t="s">
        <v>66</v>
      </c>
      <c r="AA84" s="4">
        <v>0</v>
      </c>
      <c r="AB84" s="5" t="s">
        <v>230</v>
      </c>
      <c r="AC84"/>
      <c r="AI84">
        <v>72</v>
      </c>
      <c r="AJ84" t="s">
        <v>66</v>
      </c>
      <c r="AK84" s="16">
        <v>0</v>
      </c>
      <c r="AL84" s="5" t="s">
        <v>230</v>
      </c>
      <c r="AT84">
        <v>72</v>
      </c>
      <c r="AU84" t="s">
        <v>66</v>
      </c>
      <c r="AV84" s="4">
        <v>0</v>
      </c>
      <c r="AW84" s="5" t="s">
        <v>230</v>
      </c>
    </row>
    <row r="85" spans="2:49" s="1" customFormat="1" x14ac:dyDescent="0.3">
      <c r="B85" s="91">
        <v>13</v>
      </c>
      <c r="C85" s="32" t="s">
        <v>326</v>
      </c>
      <c r="D85" s="43" t="s">
        <v>1</v>
      </c>
      <c r="E85" s="21"/>
      <c r="F85" s="21"/>
      <c r="G85" s="21"/>
      <c r="H85" s="21"/>
      <c r="I85" s="33"/>
      <c r="J85"/>
      <c r="K85"/>
      <c r="L85"/>
      <c r="M85"/>
      <c r="N85"/>
      <c r="O85"/>
      <c r="P85"/>
      <c r="X85"/>
      <c r="Y85">
        <v>13</v>
      </c>
      <c r="Z85" t="s">
        <v>13</v>
      </c>
      <c r="AA85" s="10">
        <v>0</v>
      </c>
      <c r="AB85" s="5" t="s">
        <v>230</v>
      </c>
      <c r="AC85"/>
      <c r="AI85">
        <v>13</v>
      </c>
      <c r="AJ85" t="s">
        <v>13</v>
      </c>
      <c r="AK85" s="18">
        <v>0</v>
      </c>
      <c r="AL85" s="5" t="s">
        <v>230</v>
      </c>
      <c r="AT85">
        <v>13</v>
      </c>
      <c r="AU85" t="s">
        <v>13</v>
      </c>
      <c r="AV85" s="10">
        <v>0</v>
      </c>
      <c r="AW85" s="5" t="s">
        <v>230</v>
      </c>
    </row>
    <row r="86" spans="2:49" s="1" customFormat="1" x14ac:dyDescent="0.3">
      <c r="B86" s="91">
        <v>32</v>
      </c>
      <c r="C86" s="32" t="s">
        <v>325</v>
      </c>
      <c r="D86" s="44" t="s">
        <v>115</v>
      </c>
      <c r="E86" s="21"/>
      <c r="F86" s="21"/>
      <c r="G86" s="21"/>
      <c r="H86" s="21"/>
      <c r="I86" s="33"/>
      <c r="J86"/>
      <c r="K86"/>
      <c r="L86"/>
      <c r="M86"/>
      <c r="N86"/>
      <c r="O86"/>
      <c r="P86"/>
      <c r="X86"/>
      <c r="Y86">
        <v>32</v>
      </c>
      <c r="Z86" t="s">
        <v>30</v>
      </c>
      <c r="AA86" s="4" t="s">
        <v>115</v>
      </c>
      <c r="AB86" s="5"/>
      <c r="AC86"/>
      <c r="AI86">
        <v>32</v>
      </c>
      <c r="AJ86" t="s">
        <v>30</v>
      </c>
      <c r="AK86" s="16" t="s">
        <v>115</v>
      </c>
      <c r="AL86" s="5"/>
      <c r="AT86">
        <v>32</v>
      </c>
      <c r="AU86" t="s">
        <v>30</v>
      </c>
      <c r="AV86" s="4" t="s">
        <v>115</v>
      </c>
      <c r="AW86" s="5"/>
    </row>
    <row r="87" spans="2:49" s="1" customFormat="1" x14ac:dyDescent="0.3">
      <c r="B87" s="91">
        <v>62</v>
      </c>
      <c r="C87" s="32" t="s">
        <v>324</v>
      </c>
      <c r="D87" s="43" t="s">
        <v>141</v>
      </c>
      <c r="E87" s="21"/>
      <c r="F87" s="21"/>
      <c r="G87" s="21"/>
      <c r="H87" s="21"/>
      <c r="I87" s="33"/>
      <c r="J87"/>
      <c r="K87"/>
      <c r="L87"/>
      <c r="M87"/>
      <c r="N87"/>
      <c r="O87"/>
      <c r="P87"/>
      <c r="X87"/>
      <c r="Y87">
        <v>62</v>
      </c>
      <c r="Z87" t="s">
        <v>57</v>
      </c>
      <c r="AA87" s="10">
        <v>1</v>
      </c>
      <c r="AB87" s="5" t="s">
        <v>230</v>
      </c>
      <c r="AC87"/>
      <c r="AI87">
        <v>62</v>
      </c>
      <c r="AJ87" t="s">
        <v>57</v>
      </c>
      <c r="AK87" s="18">
        <v>1</v>
      </c>
      <c r="AL87" s="5" t="s">
        <v>230</v>
      </c>
      <c r="AT87">
        <v>62</v>
      </c>
      <c r="AU87" t="s">
        <v>57</v>
      </c>
      <c r="AV87" s="10" t="s">
        <v>235</v>
      </c>
      <c r="AW87" s="5"/>
    </row>
    <row r="88" spans="2:49" s="1" customFormat="1" x14ac:dyDescent="0.3">
      <c r="B88" s="91">
        <v>64</v>
      </c>
      <c r="C88" s="32" t="s">
        <v>323</v>
      </c>
      <c r="D88" s="43" t="s">
        <v>144</v>
      </c>
      <c r="E88" s="21"/>
      <c r="F88" s="21"/>
      <c r="G88" s="21"/>
      <c r="H88" s="21"/>
      <c r="I88" s="33"/>
      <c r="J88"/>
      <c r="K88"/>
      <c r="L88"/>
      <c r="M88"/>
      <c r="N88"/>
      <c r="O88"/>
      <c r="P88"/>
      <c r="X88"/>
      <c r="Y88">
        <v>64</v>
      </c>
      <c r="Z88" t="s">
        <v>260</v>
      </c>
      <c r="AA88" s="10">
        <v>1</v>
      </c>
      <c r="AB88" s="5" t="s">
        <v>230</v>
      </c>
      <c r="AC88"/>
      <c r="AI88">
        <v>64</v>
      </c>
      <c r="AJ88" t="s">
        <v>260</v>
      </c>
      <c r="AK88" s="18">
        <v>1</v>
      </c>
      <c r="AL88" s="5" t="s">
        <v>230</v>
      </c>
      <c r="AT88">
        <v>64</v>
      </c>
      <c r="AU88" t="s">
        <v>58</v>
      </c>
      <c r="AV88" s="10" t="s">
        <v>144</v>
      </c>
      <c r="AW88" s="5"/>
    </row>
    <row r="89" spans="2:49" s="1" customFormat="1" x14ac:dyDescent="0.3">
      <c r="B89" s="91">
        <v>63</v>
      </c>
      <c r="C89" s="32" t="s">
        <v>322</v>
      </c>
      <c r="D89" s="43" t="s">
        <v>143</v>
      </c>
      <c r="E89" s="21"/>
      <c r="F89" s="21"/>
      <c r="G89" s="21"/>
      <c r="H89" s="21"/>
      <c r="I89" s="33"/>
      <c r="J89"/>
      <c r="K89"/>
      <c r="L89"/>
      <c r="M89"/>
      <c r="N89"/>
      <c r="O89"/>
      <c r="P89"/>
      <c r="X89"/>
      <c r="Y89">
        <v>63</v>
      </c>
      <c r="Z89" t="s">
        <v>265</v>
      </c>
      <c r="AA89" s="10">
        <v>1</v>
      </c>
      <c r="AB89" s="5" t="s">
        <v>230</v>
      </c>
      <c r="AC89"/>
      <c r="AI89">
        <v>63</v>
      </c>
      <c r="AJ89" t="s">
        <v>142</v>
      </c>
      <c r="AK89" s="18">
        <v>1</v>
      </c>
      <c r="AL89" s="5" t="s">
        <v>230</v>
      </c>
      <c r="AT89">
        <v>63</v>
      </c>
      <c r="AU89" t="s">
        <v>142</v>
      </c>
      <c r="AV89" s="10" t="s">
        <v>143</v>
      </c>
      <c r="AW89" s="5"/>
    </row>
    <row r="90" spans="2:49" x14ac:dyDescent="0.3">
      <c r="B90" s="101">
        <v>96</v>
      </c>
      <c r="C90" s="49" t="s">
        <v>321</v>
      </c>
      <c r="D90" s="42" t="s">
        <v>168</v>
      </c>
      <c r="E90" s="21"/>
      <c r="F90" s="21"/>
      <c r="G90" s="21"/>
      <c r="H90" s="21"/>
      <c r="I90" s="33"/>
      <c r="X90" s="1"/>
      <c r="Y90">
        <v>96</v>
      </c>
      <c r="Z90" s="1" t="s">
        <v>87</v>
      </c>
      <c r="AA90" s="3" t="s">
        <v>276</v>
      </c>
      <c r="AI90">
        <v>96</v>
      </c>
      <c r="AJ90" s="1" t="s">
        <v>87</v>
      </c>
      <c r="AK90" s="15" t="s">
        <v>276</v>
      </c>
      <c r="AT90">
        <v>96</v>
      </c>
      <c r="AU90" s="1" t="s">
        <v>87</v>
      </c>
      <c r="AV90" s="3" t="s">
        <v>168</v>
      </c>
    </row>
    <row r="91" spans="2:49" x14ac:dyDescent="0.3">
      <c r="B91" s="101">
        <v>83</v>
      </c>
      <c r="C91" s="49" t="s">
        <v>302</v>
      </c>
      <c r="D91" s="42" t="s">
        <v>4</v>
      </c>
      <c r="E91" s="21"/>
      <c r="F91" s="21"/>
      <c r="G91" s="21"/>
      <c r="H91" s="21"/>
      <c r="I91" s="33"/>
      <c r="X91" s="1"/>
      <c r="Y91">
        <v>83</v>
      </c>
      <c r="Z91" s="1" t="s">
        <v>75</v>
      </c>
      <c r="AA91" s="3">
        <v>0</v>
      </c>
      <c r="AB91" s="5" t="s">
        <v>230</v>
      </c>
      <c r="AI91">
        <v>83</v>
      </c>
      <c r="AJ91" s="1" t="s">
        <v>75</v>
      </c>
      <c r="AK91" s="15">
        <v>0</v>
      </c>
      <c r="AL91" s="5" t="s">
        <v>230</v>
      </c>
      <c r="AT91">
        <v>83</v>
      </c>
      <c r="AU91" s="1" t="s">
        <v>75</v>
      </c>
      <c r="AV91" s="3">
        <v>0</v>
      </c>
      <c r="AW91" s="5" t="s">
        <v>230</v>
      </c>
    </row>
    <row r="92" spans="2:49" x14ac:dyDescent="0.3">
      <c r="B92" s="101">
        <v>85</v>
      </c>
      <c r="C92" s="49" t="s">
        <v>320</v>
      </c>
      <c r="D92" s="42" t="s">
        <v>159</v>
      </c>
      <c r="E92" s="21"/>
      <c r="F92" s="21"/>
      <c r="G92" s="21"/>
      <c r="H92" s="21"/>
      <c r="I92" s="33"/>
      <c r="X92" s="1"/>
      <c r="Y92">
        <v>85</v>
      </c>
      <c r="Z92" s="1" t="s">
        <v>77</v>
      </c>
      <c r="AA92" s="3" t="s">
        <v>249</v>
      </c>
      <c r="AI92">
        <v>85</v>
      </c>
      <c r="AJ92" s="1" t="s">
        <v>77</v>
      </c>
      <c r="AK92" s="15" t="s">
        <v>249</v>
      </c>
      <c r="AT92">
        <v>85</v>
      </c>
      <c r="AU92" s="1" t="s">
        <v>77</v>
      </c>
      <c r="AV92" s="3" t="s">
        <v>249</v>
      </c>
    </row>
    <row r="93" spans="2:49" x14ac:dyDescent="0.3">
      <c r="B93" s="91">
        <v>7</v>
      </c>
      <c r="C93" s="32" t="s">
        <v>319</v>
      </c>
      <c r="D93" s="43" t="s">
        <v>32</v>
      </c>
      <c r="E93" s="21"/>
      <c r="F93" s="21"/>
      <c r="G93" s="21"/>
      <c r="H93" s="21"/>
      <c r="I93" s="33"/>
      <c r="Y93">
        <v>7</v>
      </c>
      <c r="Z93" t="s">
        <v>90</v>
      </c>
      <c r="AA93" s="10">
        <v>1</v>
      </c>
      <c r="AB93" s="5" t="s">
        <v>230</v>
      </c>
      <c r="AI93">
        <v>7</v>
      </c>
      <c r="AJ93" t="s">
        <v>235</v>
      </c>
      <c r="AK93" s="18">
        <v>1</v>
      </c>
      <c r="AL93" s="5" t="s">
        <v>230</v>
      </c>
      <c r="AT93">
        <v>7</v>
      </c>
      <c r="AU93" t="s">
        <v>90</v>
      </c>
      <c r="AV93" s="10">
        <v>1</v>
      </c>
    </row>
    <row r="94" spans="2:49" x14ac:dyDescent="0.3">
      <c r="B94" s="91">
        <v>4</v>
      </c>
      <c r="C94" s="32" t="s">
        <v>318</v>
      </c>
      <c r="D94" s="43" t="s">
        <v>289</v>
      </c>
      <c r="E94" s="21"/>
      <c r="F94" s="21"/>
      <c r="G94" s="21"/>
      <c r="H94" s="21"/>
      <c r="I94" s="33"/>
      <c r="Y94">
        <v>4</v>
      </c>
      <c r="Z94" t="s">
        <v>4</v>
      </c>
      <c r="AA94" s="9">
        <v>0</v>
      </c>
      <c r="AB94" s="5" t="s">
        <v>230</v>
      </c>
      <c r="AI94">
        <v>4</v>
      </c>
      <c r="AJ94" t="s">
        <v>4</v>
      </c>
      <c r="AK94" s="12">
        <v>0</v>
      </c>
      <c r="AL94" s="5" t="s">
        <v>230</v>
      </c>
      <c r="AT94">
        <v>4</v>
      </c>
      <c r="AU94" t="s">
        <v>4</v>
      </c>
      <c r="AV94" s="9">
        <v>0</v>
      </c>
      <c r="AW94" s="5" t="s">
        <v>230</v>
      </c>
    </row>
    <row r="95" spans="2:49" x14ac:dyDescent="0.3">
      <c r="B95" s="91">
        <v>42</v>
      </c>
      <c r="C95" s="32" t="s">
        <v>317</v>
      </c>
      <c r="D95" s="44" t="s">
        <v>122</v>
      </c>
      <c r="E95" s="21"/>
      <c r="F95" s="21"/>
      <c r="G95" s="21"/>
      <c r="H95" s="21"/>
      <c r="I95" s="33"/>
      <c r="Y95">
        <v>42</v>
      </c>
      <c r="Z95" t="s">
        <v>39</v>
      </c>
      <c r="AA95" s="4" t="s">
        <v>274</v>
      </c>
      <c r="AI95">
        <v>42</v>
      </c>
      <c r="AJ95" t="s">
        <v>39</v>
      </c>
      <c r="AK95" s="16" t="s">
        <v>274</v>
      </c>
      <c r="AT95">
        <v>42</v>
      </c>
      <c r="AU95" t="s">
        <v>39</v>
      </c>
      <c r="AV95" s="4" t="s">
        <v>252</v>
      </c>
    </row>
    <row r="96" spans="2:49" x14ac:dyDescent="0.3">
      <c r="B96" s="91">
        <v>58</v>
      </c>
      <c r="C96" s="32" t="s">
        <v>316</v>
      </c>
      <c r="D96" s="43" t="s">
        <v>233</v>
      </c>
      <c r="E96" s="21"/>
      <c r="F96" s="21"/>
      <c r="G96" s="21"/>
      <c r="H96" s="21"/>
      <c r="I96" s="33"/>
      <c r="Y96">
        <v>58</v>
      </c>
      <c r="Z96" t="s">
        <v>53</v>
      </c>
      <c r="AA96" s="10" t="s">
        <v>283</v>
      </c>
      <c r="AI96">
        <v>58</v>
      </c>
      <c r="AJ96" t="s">
        <v>53</v>
      </c>
      <c r="AK96" s="18" t="s">
        <v>283</v>
      </c>
      <c r="AT96">
        <v>58</v>
      </c>
      <c r="AU96" t="s">
        <v>53</v>
      </c>
      <c r="AV96" s="10" t="s">
        <v>233</v>
      </c>
    </row>
    <row r="97" spans="2:49" x14ac:dyDescent="0.3">
      <c r="B97" s="101">
        <v>80</v>
      </c>
      <c r="C97" s="49" t="s">
        <v>315</v>
      </c>
      <c r="D97" s="42" t="s">
        <v>155</v>
      </c>
      <c r="E97" s="21"/>
      <c r="F97" s="21"/>
      <c r="G97" s="21"/>
      <c r="H97" s="21"/>
      <c r="I97" s="33"/>
      <c r="X97" s="1"/>
      <c r="Y97">
        <v>80</v>
      </c>
      <c r="Z97" s="1" t="s">
        <v>72</v>
      </c>
      <c r="AA97" s="3">
        <v>1</v>
      </c>
      <c r="AB97" s="5" t="s">
        <v>230</v>
      </c>
      <c r="AI97">
        <v>80</v>
      </c>
      <c r="AJ97" s="1" t="s">
        <v>287</v>
      </c>
      <c r="AK97" s="15">
        <v>1</v>
      </c>
      <c r="AL97" s="5" t="s">
        <v>230</v>
      </c>
      <c r="AT97">
        <v>80</v>
      </c>
      <c r="AU97" s="1" t="s">
        <v>72</v>
      </c>
      <c r="AV97" s="3">
        <v>1</v>
      </c>
    </row>
    <row r="98" spans="2:49" x14ac:dyDescent="0.3">
      <c r="B98" s="91">
        <v>36</v>
      </c>
      <c r="C98" s="32" t="s">
        <v>314</v>
      </c>
      <c r="D98" s="44" t="s">
        <v>118</v>
      </c>
      <c r="E98" s="21"/>
      <c r="F98" s="21"/>
      <c r="G98" s="21"/>
      <c r="H98" s="21"/>
      <c r="I98" s="33"/>
      <c r="Y98">
        <v>36</v>
      </c>
      <c r="Z98" t="s">
        <v>34</v>
      </c>
      <c r="AA98" s="4">
        <v>0</v>
      </c>
      <c r="AB98" s="5" t="s">
        <v>230</v>
      </c>
      <c r="AI98">
        <v>36</v>
      </c>
      <c r="AJ98" t="s">
        <v>34</v>
      </c>
      <c r="AK98" s="16">
        <v>0</v>
      </c>
      <c r="AL98" s="5" t="s">
        <v>230</v>
      </c>
      <c r="AT98">
        <v>36</v>
      </c>
      <c r="AU98" t="s">
        <v>34</v>
      </c>
      <c r="AV98" s="4">
        <v>0</v>
      </c>
      <c r="AW98" s="5" t="s">
        <v>230</v>
      </c>
    </row>
    <row r="99" spans="2:49" x14ac:dyDescent="0.3">
      <c r="B99" s="93">
        <v>26</v>
      </c>
      <c r="C99" s="37" t="s">
        <v>313</v>
      </c>
      <c r="D99" s="20" t="s">
        <v>107</v>
      </c>
      <c r="E99" s="19"/>
      <c r="F99" s="19"/>
      <c r="G99" s="19"/>
      <c r="H99" s="19"/>
      <c r="I99" s="38"/>
      <c r="Y99">
        <v>26</v>
      </c>
      <c r="Z99" t="s">
        <v>27</v>
      </c>
      <c r="AA99" s="4" t="s">
        <v>242</v>
      </c>
      <c r="AI99">
        <v>26</v>
      </c>
      <c r="AJ99" t="s">
        <v>27</v>
      </c>
      <c r="AK99" s="16" t="s">
        <v>242</v>
      </c>
      <c r="AT99">
        <v>26</v>
      </c>
      <c r="AU99" t="s">
        <v>27</v>
      </c>
      <c r="AV99" s="4" t="s">
        <v>242</v>
      </c>
    </row>
    <row r="100" spans="2:49" s="5" customFormat="1" x14ac:dyDescent="0.3">
      <c r="B100" s="27"/>
      <c r="C100"/>
      <c r="D100" s="7"/>
      <c r="E100"/>
      <c r="F100"/>
      <c r="G100"/>
      <c r="H100"/>
      <c r="I100"/>
      <c r="J100"/>
      <c r="K100"/>
      <c r="L100"/>
      <c r="M100"/>
      <c r="N100"/>
      <c r="O100"/>
      <c r="P100"/>
      <c r="Q100"/>
      <c r="R100"/>
      <c r="S100"/>
      <c r="T100"/>
      <c r="U100"/>
      <c r="V100"/>
      <c r="W100"/>
      <c r="X100"/>
      <c r="AA100" s="6"/>
      <c r="AK100" s="17"/>
    </row>
  </sheetData>
  <sheetProtection sheet="1" objects="1" scenarios="1" formatCells="0" formatColumns="0" formatRows="0" insertColumns="0" insertRows="0" deleteColumns="0" deleteRows="0" sort="0"/>
  <sortState ref="Y2:AB97">
    <sortCondition ref="Z2:Z97"/>
  </sortState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7"/>
  <sheetViews>
    <sheetView zoomScale="50" zoomScaleNormal="50" workbookViewId="0">
      <selection activeCell="M51" sqref="M51"/>
    </sheetView>
  </sheetViews>
  <sheetFormatPr defaultRowHeight="16.5" x14ac:dyDescent="0.3"/>
  <cols>
    <col min="2" max="3" width="11.25" customWidth="1"/>
    <col min="4" max="6" width="9" style="27"/>
  </cols>
  <sheetData>
    <row r="1" spans="1:6" x14ac:dyDescent="0.4">
      <c r="A1" s="27" t="s">
        <v>290</v>
      </c>
      <c r="B1" s="1" t="s">
        <v>291</v>
      </c>
      <c r="D1" s="88" t="s">
        <v>290</v>
      </c>
      <c r="E1" s="89" t="s">
        <v>292</v>
      </c>
      <c r="F1" s="2" t="s">
        <v>395</v>
      </c>
    </row>
    <row r="2" spans="1:6" x14ac:dyDescent="0.4">
      <c r="A2">
        <v>1</v>
      </c>
      <c r="B2" t="s">
        <v>0</v>
      </c>
      <c r="C2" s="1"/>
      <c r="D2" s="90">
        <v>8</v>
      </c>
      <c r="E2" s="90">
        <v>1</v>
      </c>
      <c r="F2" s="94"/>
    </row>
    <row r="3" spans="1:6" x14ac:dyDescent="0.4">
      <c r="A3">
        <v>2</v>
      </c>
      <c r="B3" t="s">
        <v>2</v>
      </c>
      <c r="D3" s="91">
        <v>1</v>
      </c>
      <c r="E3" s="91">
        <v>2</v>
      </c>
      <c r="F3" s="95"/>
    </row>
    <row r="4" spans="1:6" x14ac:dyDescent="0.4">
      <c r="A4">
        <v>3</v>
      </c>
      <c r="B4" t="s">
        <v>3</v>
      </c>
      <c r="D4" s="91">
        <v>76</v>
      </c>
      <c r="E4" s="91">
        <v>3</v>
      </c>
      <c r="F4" s="95"/>
    </row>
    <row r="5" spans="1:6" x14ac:dyDescent="0.4">
      <c r="A5">
        <v>4</v>
      </c>
      <c r="B5" t="s">
        <v>4</v>
      </c>
      <c r="D5" s="91">
        <v>75</v>
      </c>
      <c r="E5" s="91">
        <v>4</v>
      </c>
      <c r="F5" s="95"/>
    </row>
    <row r="6" spans="1:6" x14ac:dyDescent="0.4">
      <c r="A6">
        <v>5</v>
      </c>
      <c r="B6" t="s">
        <v>5</v>
      </c>
      <c r="D6" s="91">
        <v>74</v>
      </c>
      <c r="E6" s="91">
        <v>5</v>
      </c>
      <c r="F6" s="95"/>
    </row>
    <row r="7" spans="1:6" x14ac:dyDescent="0.4">
      <c r="A7">
        <v>6</v>
      </c>
      <c r="B7" t="s">
        <v>6</v>
      </c>
      <c r="C7" s="1"/>
      <c r="D7" s="91">
        <v>48</v>
      </c>
      <c r="E7" s="91">
        <v>6</v>
      </c>
      <c r="F7" s="95"/>
    </row>
    <row r="8" spans="1:6" x14ac:dyDescent="0.4">
      <c r="A8">
        <v>7</v>
      </c>
      <c r="B8" t="s">
        <v>7</v>
      </c>
      <c r="C8" s="1"/>
      <c r="D8" s="91">
        <v>78</v>
      </c>
      <c r="E8" s="91">
        <v>7</v>
      </c>
      <c r="F8" s="95"/>
    </row>
    <row r="9" spans="1:6" x14ac:dyDescent="0.4">
      <c r="A9">
        <v>8</v>
      </c>
      <c r="B9" t="s">
        <v>8</v>
      </c>
      <c r="D9" s="91">
        <v>80</v>
      </c>
      <c r="E9" s="91">
        <v>8</v>
      </c>
      <c r="F9" s="95"/>
    </row>
    <row r="10" spans="1:6" x14ac:dyDescent="0.4">
      <c r="A10">
        <v>9</v>
      </c>
      <c r="B10" t="s">
        <v>9</v>
      </c>
      <c r="D10" s="91">
        <v>95</v>
      </c>
      <c r="E10" s="91">
        <v>9</v>
      </c>
      <c r="F10" s="95"/>
    </row>
    <row r="11" spans="1:6" x14ac:dyDescent="0.4">
      <c r="A11">
        <v>10</v>
      </c>
      <c r="B11" t="s">
        <v>10</v>
      </c>
      <c r="D11" s="91">
        <v>94</v>
      </c>
      <c r="E11" s="91">
        <v>10</v>
      </c>
      <c r="F11" s="95"/>
    </row>
    <row r="12" spans="1:6" x14ac:dyDescent="0.4">
      <c r="A12">
        <v>11</v>
      </c>
      <c r="B12" t="s">
        <v>11</v>
      </c>
      <c r="D12" s="92">
        <v>7</v>
      </c>
      <c r="E12" s="92">
        <v>11</v>
      </c>
      <c r="F12" s="96">
        <v>1</v>
      </c>
    </row>
    <row r="13" spans="1:6" x14ac:dyDescent="0.4">
      <c r="A13">
        <v>12</v>
      </c>
      <c r="B13" t="s">
        <v>12</v>
      </c>
      <c r="D13" s="92">
        <v>9</v>
      </c>
      <c r="E13" s="92">
        <v>11</v>
      </c>
      <c r="F13" s="96">
        <v>2</v>
      </c>
    </row>
    <row r="14" spans="1:6" x14ac:dyDescent="0.4">
      <c r="A14">
        <v>13</v>
      </c>
      <c r="B14" t="s">
        <v>13</v>
      </c>
      <c r="D14" s="92">
        <v>11</v>
      </c>
      <c r="E14" s="92">
        <v>11</v>
      </c>
      <c r="F14" s="96">
        <v>3</v>
      </c>
    </row>
    <row r="15" spans="1:6" x14ac:dyDescent="0.4">
      <c r="A15">
        <v>14</v>
      </c>
      <c r="B15" t="s">
        <v>14</v>
      </c>
      <c r="D15" s="92">
        <v>12</v>
      </c>
      <c r="E15" s="92">
        <v>11</v>
      </c>
      <c r="F15" s="96">
        <v>4</v>
      </c>
    </row>
    <row r="16" spans="1:6" x14ac:dyDescent="0.4">
      <c r="A16">
        <v>15</v>
      </c>
      <c r="B16" t="s">
        <v>15</v>
      </c>
      <c r="C16" s="1"/>
      <c r="D16" s="92">
        <v>15</v>
      </c>
      <c r="E16" s="92">
        <v>11</v>
      </c>
      <c r="F16" s="96">
        <v>5</v>
      </c>
    </row>
    <row r="17" spans="1:6" x14ac:dyDescent="0.4">
      <c r="A17">
        <v>16</v>
      </c>
      <c r="B17" t="s">
        <v>16</v>
      </c>
      <c r="D17" s="92">
        <v>16</v>
      </c>
      <c r="E17" s="92">
        <v>11</v>
      </c>
      <c r="F17" s="96">
        <v>6</v>
      </c>
    </row>
    <row r="18" spans="1:6" x14ac:dyDescent="0.4">
      <c r="A18">
        <v>17</v>
      </c>
      <c r="B18" t="s">
        <v>17</v>
      </c>
      <c r="D18" s="92">
        <v>18</v>
      </c>
      <c r="E18" s="92">
        <v>11</v>
      </c>
      <c r="F18" s="96">
        <v>7</v>
      </c>
    </row>
    <row r="19" spans="1:6" x14ac:dyDescent="0.4">
      <c r="A19">
        <v>18</v>
      </c>
      <c r="B19" t="s">
        <v>18</v>
      </c>
      <c r="C19" s="1"/>
      <c r="D19" s="92">
        <v>19</v>
      </c>
      <c r="E19" s="92">
        <v>11</v>
      </c>
      <c r="F19" s="96">
        <v>8</v>
      </c>
    </row>
    <row r="20" spans="1:6" x14ac:dyDescent="0.4">
      <c r="A20">
        <v>19</v>
      </c>
      <c r="B20" t="s">
        <v>19</v>
      </c>
      <c r="C20" s="1"/>
      <c r="D20" s="92">
        <v>20</v>
      </c>
      <c r="E20" s="92">
        <v>11</v>
      </c>
      <c r="F20" s="96">
        <v>9</v>
      </c>
    </row>
    <row r="21" spans="1:6" x14ac:dyDescent="0.4">
      <c r="A21">
        <v>20</v>
      </c>
      <c r="B21" t="s">
        <v>20</v>
      </c>
      <c r="D21" s="92">
        <v>21</v>
      </c>
      <c r="E21" s="92">
        <v>11</v>
      </c>
      <c r="F21" s="96">
        <v>10</v>
      </c>
    </row>
    <row r="22" spans="1:6" x14ac:dyDescent="0.4">
      <c r="A22">
        <v>21</v>
      </c>
      <c r="B22" t="s">
        <v>21</v>
      </c>
      <c r="D22" s="92">
        <v>22</v>
      </c>
      <c r="E22" s="92">
        <v>11</v>
      </c>
      <c r="F22" s="96">
        <v>11</v>
      </c>
    </row>
    <row r="23" spans="1:6" x14ac:dyDescent="0.4">
      <c r="A23">
        <v>22</v>
      </c>
      <c r="B23" t="s">
        <v>23</v>
      </c>
      <c r="D23" s="92">
        <v>23</v>
      </c>
      <c r="E23" s="92">
        <v>11</v>
      </c>
      <c r="F23" s="96">
        <v>12</v>
      </c>
    </row>
    <row r="24" spans="1:6" x14ac:dyDescent="0.4">
      <c r="A24">
        <v>23</v>
      </c>
      <c r="B24" t="s">
        <v>24</v>
      </c>
      <c r="D24" s="92">
        <v>24</v>
      </c>
      <c r="E24" s="92">
        <v>11</v>
      </c>
      <c r="F24" s="96">
        <v>13</v>
      </c>
    </row>
    <row r="25" spans="1:6" x14ac:dyDescent="0.4">
      <c r="A25">
        <v>24</v>
      </c>
      <c r="B25" t="s">
        <v>25</v>
      </c>
      <c r="D25" s="92">
        <v>25</v>
      </c>
      <c r="E25" s="92">
        <v>11</v>
      </c>
      <c r="F25" s="96">
        <v>14</v>
      </c>
    </row>
    <row r="26" spans="1:6" x14ac:dyDescent="0.4">
      <c r="A26">
        <v>25</v>
      </c>
      <c r="B26" t="s">
        <v>26</v>
      </c>
      <c r="D26" s="92">
        <v>26</v>
      </c>
      <c r="E26" s="92">
        <v>11</v>
      </c>
      <c r="F26" s="96">
        <v>15</v>
      </c>
    </row>
    <row r="27" spans="1:6" x14ac:dyDescent="0.4">
      <c r="A27">
        <v>26</v>
      </c>
      <c r="B27" t="s">
        <v>27</v>
      </c>
      <c r="D27" s="92">
        <v>27</v>
      </c>
      <c r="E27" s="92">
        <v>11</v>
      </c>
      <c r="F27" s="96">
        <v>16</v>
      </c>
    </row>
    <row r="28" spans="1:6" x14ac:dyDescent="0.4">
      <c r="A28">
        <v>27</v>
      </c>
      <c r="B28" t="s">
        <v>28</v>
      </c>
      <c r="C28" s="1"/>
      <c r="D28" s="92">
        <v>29</v>
      </c>
      <c r="E28" s="92">
        <v>11</v>
      </c>
      <c r="F28" s="96">
        <v>17</v>
      </c>
    </row>
    <row r="29" spans="1:6" x14ac:dyDescent="0.4">
      <c r="A29">
        <v>28</v>
      </c>
      <c r="B29" t="s">
        <v>29</v>
      </c>
      <c r="D29" s="92">
        <v>30</v>
      </c>
      <c r="E29" s="92">
        <v>11</v>
      </c>
      <c r="F29" s="96">
        <v>18</v>
      </c>
    </row>
    <row r="30" spans="1:6" x14ac:dyDescent="0.4">
      <c r="A30">
        <v>29</v>
      </c>
      <c r="B30" t="s">
        <v>109</v>
      </c>
      <c r="C30" s="1"/>
      <c r="D30" s="92">
        <v>31</v>
      </c>
      <c r="E30" s="92">
        <v>11</v>
      </c>
      <c r="F30" s="96">
        <v>19</v>
      </c>
    </row>
    <row r="31" spans="1:6" x14ac:dyDescent="0.4">
      <c r="A31">
        <v>30</v>
      </c>
      <c r="B31" t="s">
        <v>110</v>
      </c>
      <c r="D31" s="92">
        <v>32</v>
      </c>
      <c r="E31" s="92">
        <v>11</v>
      </c>
      <c r="F31" s="96">
        <v>20</v>
      </c>
    </row>
    <row r="32" spans="1:6" x14ac:dyDescent="0.4">
      <c r="A32">
        <v>31</v>
      </c>
      <c r="B32" t="s">
        <v>113</v>
      </c>
      <c r="C32" s="1"/>
      <c r="D32" s="92">
        <v>33</v>
      </c>
      <c r="E32" s="92">
        <v>11</v>
      </c>
      <c r="F32" s="96">
        <v>21</v>
      </c>
    </row>
    <row r="33" spans="1:6" x14ac:dyDescent="0.4">
      <c r="A33">
        <v>32</v>
      </c>
      <c r="B33" t="s">
        <v>30</v>
      </c>
      <c r="C33" s="1"/>
      <c r="D33" s="92">
        <v>34</v>
      </c>
      <c r="E33" s="92">
        <v>11</v>
      </c>
      <c r="F33" s="96">
        <v>22</v>
      </c>
    </row>
    <row r="34" spans="1:6" x14ac:dyDescent="0.4">
      <c r="A34">
        <v>33</v>
      </c>
      <c r="B34" t="s">
        <v>31</v>
      </c>
      <c r="C34" s="1"/>
      <c r="D34" s="92">
        <v>35</v>
      </c>
      <c r="E34" s="92">
        <v>11</v>
      </c>
      <c r="F34" s="96">
        <v>23</v>
      </c>
    </row>
    <row r="35" spans="1:6" x14ac:dyDescent="0.4">
      <c r="A35">
        <v>34</v>
      </c>
      <c r="B35" t="s">
        <v>32</v>
      </c>
      <c r="D35" s="92">
        <v>36</v>
      </c>
      <c r="E35" s="92">
        <v>11</v>
      </c>
      <c r="F35" s="96">
        <v>24</v>
      </c>
    </row>
    <row r="36" spans="1:6" x14ac:dyDescent="0.3">
      <c r="A36">
        <v>35</v>
      </c>
      <c r="B36" t="s">
        <v>33</v>
      </c>
      <c r="D36" s="92">
        <v>37</v>
      </c>
      <c r="E36" s="92">
        <v>11</v>
      </c>
      <c r="F36" s="96">
        <v>25</v>
      </c>
    </row>
    <row r="37" spans="1:6" x14ac:dyDescent="0.3">
      <c r="A37">
        <v>36</v>
      </c>
      <c r="B37" t="s">
        <v>34</v>
      </c>
      <c r="D37" s="92">
        <v>38</v>
      </c>
      <c r="E37" s="92">
        <v>11</v>
      </c>
      <c r="F37" s="96">
        <v>26</v>
      </c>
    </row>
    <row r="38" spans="1:6" x14ac:dyDescent="0.3">
      <c r="A38">
        <v>37</v>
      </c>
      <c r="B38" t="s">
        <v>35</v>
      </c>
      <c r="D38" s="92">
        <v>39</v>
      </c>
      <c r="E38" s="92">
        <v>11</v>
      </c>
      <c r="F38" s="96">
        <v>27</v>
      </c>
    </row>
    <row r="39" spans="1:6" x14ac:dyDescent="0.3">
      <c r="A39">
        <v>38</v>
      </c>
      <c r="B39" t="s">
        <v>88</v>
      </c>
      <c r="D39" s="92">
        <v>41</v>
      </c>
      <c r="E39" s="92">
        <v>11</v>
      </c>
      <c r="F39" s="96">
        <v>28</v>
      </c>
    </row>
    <row r="40" spans="1:6" x14ac:dyDescent="0.3">
      <c r="A40">
        <v>39</v>
      </c>
      <c r="B40" t="s">
        <v>36</v>
      </c>
      <c r="D40" s="92">
        <v>42</v>
      </c>
      <c r="E40" s="92">
        <v>11</v>
      </c>
      <c r="F40" s="96">
        <v>29</v>
      </c>
    </row>
    <row r="41" spans="1:6" x14ac:dyDescent="0.3">
      <c r="A41">
        <v>40</v>
      </c>
      <c r="B41" t="s">
        <v>37</v>
      </c>
      <c r="C41" s="1"/>
      <c r="D41" s="92">
        <v>43</v>
      </c>
      <c r="E41" s="92">
        <v>11</v>
      </c>
      <c r="F41" s="96">
        <v>30</v>
      </c>
    </row>
    <row r="42" spans="1:6" x14ac:dyDescent="0.3">
      <c r="A42">
        <v>41</v>
      </c>
      <c r="B42" t="s">
        <v>38</v>
      </c>
      <c r="C42" s="1"/>
      <c r="D42" s="92">
        <v>44</v>
      </c>
      <c r="E42" s="92">
        <v>11</v>
      </c>
      <c r="F42" s="96">
        <v>31</v>
      </c>
    </row>
    <row r="43" spans="1:6" x14ac:dyDescent="0.3">
      <c r="A43">
        <v>42</v>
      </c>
      <c r="B43" t="s">
        <v>39</v>
      </c>
      <c r="D43" s="92">
        <v>45</v>
      </c>
      <c r="E43" s="92">
        <v>11</v>
      </c>
      <c r="F43" s="96">
        <v>32</v>
      </c>
    </row>
    <row r="44" spans="1:6" x14ac:dyDescent="0.3">
      <c r="A44">
        <v>43</v>
      </c>
      <c r="B44" t="s">
        <v>40</v>
      </c>
      <c r="D44" s="92">
        <v>46</v>
      </c>
      <c r="E44" s="92">
        <v>11</v>
      </c>
      <c r="F44" s="96">
        <v>33</v>
      </c>
    </row>
    <row r="45" spans="1:6" x14ac:dyDescent="0.3">
      <c r="A45">
        <v>44</v>
      </c>
      <c r="B45" t="s">
        <v>41</v>
      </c>
      <c r="D45" s="92">
        <v>47</v>
      </c>
      <c r="E45" s="92">
        <v>11</v>
      </c>
      <c r="F45" s="96">
        <v>34</v>
      </c>
    </row>
    <row r="46" spans="1:6" x14ac:dyDescent="0.3">
      <c r="A46">
        <v>45</v>
      </c>
      <c r="B46" t="s">
        <v>125</v>
      </c>
      <c r="C46" s="1"/>
      <c r="D46" s="92">
        <v>49</v>
      </c>
      <c r="E46" s="92">
        <v>11</v>
      </c>
      <c r="F46" s="96">
        <v>35</v>
      </c>
    </row>
    <row r="47" spans="1:6" x14ac:dyDescent="0.3">
      <c r="A47">
        <v>46</v>
      </c>
      <c r="B47" t="s">
        <v>42</v>
      </c>
      <c r="D47" s="92">
        <v>50</v>
      </c>
      <c r="E47" s="92">
        <v>11</v>
      </c>
      <c r="F47" s="96">
        <v>36</v>
      </c>
    </row>
    <row r="48" spans="1:6" x14ac:dyDescent="0.3">
      <c r="A48">
        <v>47</v>
      </c>
      <c r="B48" t="s">
        <v>43</v>
      </c>
      <c r="D48" s="92">
        <v>51</v>
      </c>
      <c r="E48" s="92">
        <v>11</v>
      </c>
      <c r="F48" s="96">
        <v>37</v>
      </c>
    </row>
    <row r="49" spans="1:6" x14ac:dyDescent="0.3">
      <c r="A49">
        <v>48</v>
      </c>
      <c r="B49" t="s">
        <v>129</v>
      </c>
      <c r="D49" s="92">
        <v>52</v>
      </c>
      <c r="E49" s="92">
        <v>11</v>
      </c>
      <c r="F49" s="96">
        <v>38</v>
      </c>
    </row>
    <row r="50" spans="1:6" x14ac:dyDescent="0.3">
      <c r="A50">
        <v>49</v>
      </c>
      <c r="B50" t="s">
        <v>44</v>
      </c>
      <c r="C50" s="1"/>
      <c r="D50" s="92">
        <v>53</v>
      </c>
      <c r="E50" s="92">
        <v>11</v>
      </c>
      <c r="F50" s="96">
        <v>39</v>
      </c>
    </row>
    <row r="51" spans="1:6" x14ac:dyDescent="0.3">
      <c r="A51">
        <v>50</v>
      </c>
      <c r="B51" t="s">
        <v>45</v>
      </c>
      <c r="D51" s="92">
        <v>54</v>
      </c>
      <c r="E51" s="92">
        <v>11</v>
      </c>
      <c r="F51" s="96">
        <v>40</v>
      </c>
    </row>
    <row r="52" spans="1:6" x14ac:dyDescent="0.3">
      <c r="A52">
        <v>51</v>
      </c>
      <c r="B52" t="s">
        <v>46</v>
      </c>
      <c r="D52" s="92">
        <v>55</v>
      </c>
      <c r="E52" s="92">
        <v>11</v>
      </c>
      <c r="F52" s="96">
        <v>41</v>
      </c>
    </row>
    <row r="53" spans="1:6" x14ac:dyDescent="0.3">
      <c r="A53">
        <v>52</v>
      </c>
      <c r="B53" t="s">
        <v>47</v>
      </c>
      <c r="C53" s="1"/>
      <c r="D53" s="92">
        <v>56</v>
      </c>
      <c r="E53" s="92">
        <v>11</v>
      </c>
      <c r="F53" s="96">
        <v>42</v>
      </c>
    </row>
    <row r="54" spans="1:6" x14ac:dyDescent="0.3">
      <c r="A54">
        <v>53</v>
      </c>
      <c r="B54" t="s">
        <v>48</v>
      </c>
      <c r="D54" s="92">
        <v>57</v>
      </c>
      <c r="E54" s="92">
        <v>11</v>
      </c>
      <c r="F54" s="96">
        <v>43</v>
      </c>
    </row>
    <row r="55" spans="1:6" x14ac:dyDescent="0.3">
      <c r="A55">
        <v>54</v>
      </c>
      <c r="B55" t="s">
        <v>49</v>
      </c>
      <c r="D55" s="92">
        <v>58</v>
      </c>
      <c r="E55" s="92">
        <v>11</v>
      </c>
      <c r="F55" s="96">
        <v>44</v>
      </c>
    </row>
    <row r="56" spans="1:6" x14ac:dyDescent="0.3">
      <c r="A56">
        <v>55</v>
      </c>
      <c r="B56" t="s">
        <v>50</v>
      </c>
      <c r="D56" s="92">
        <v>59</v>
      </c>
      <c r="E56" s="92">
        <v>11</v>
      </c>
      <c r="F56" s="96">
        <v>45</v>
      </c>
    </row>
    <row r="57" spans="1:6" x14ac:dyDescent="0.3">
      <c r="A57">
        <v>56</v>
      </c>
      <c r="B57" t="s">
        <v>51</v>
      </c>
      <c r="D57" s="92">
        <v>60</v>
      </c>
      <c r="E57" s="92">
        <v>11</v>
      </c>
      <c r="F57" s="96">
        <v>46</v>
      </c>
    </row>
    <row r="58" spans="1:6" x14ac:dyDescent="0.3">
      <c r="A58">
        <v>57</v>
      </c>
      <c r="B58" t="s">
        <v>52</v>
      </c>
      <c r="D58" s="92">
        <v>61</v>
      </c>
      <c r="E58" s="92">
        <v>11</v>
      </c>
      <c r="F58" s="96">
        <v>47</v>
      </c>
    </row>
    <row r="59" spans="1:6" x14ac:dyDescent="0.3">
      <c r="A59">
        <v>58</v>
      </c>
      <c r="B59" t="s">
        <v>53</v>
      </c>
      <c r="D59" s="92">
        <v>62</v>
      </c>
      <c r="E59" s="92">
        <v>11</v>
      </c>
      <c r="F59" s="96">
        <v>48</v>
      </c>
    </row>
    <row r="60" spans="1:6" x14ac:dyDescent="0.3">
      <c r="A60">
        <v>59</v>
      </c>
      <c r="B60" t="s">
        <v>54</v>
      </c>
      <c r="D60" s="92">
        <v>63</v>
      </c>
      <c r="E60" s="92">
        <v>11</v>
      </c>
      <c r="F60" s="96">
        <v>49</v>
      </c>
    </row>
    <row r="61" spans="1:6" x14ac:dyDescent="0.3">
      <c r="A61">
        <v>60</v>
      </c>
      <c r="B61" t="s">
        <v>55</v>
      </c>
      <c r="D61" s="92">
        <v>64</v>
      </c>
      <c r="E61" s="92">
        <v>11</v>
      </c>
      <c r="F61" s="96">
        <v>50</v>
      </c>
    </row>
    <row r="62" spans="1:6" x14ac:dyDescent="0.3">
      <c r="A62">
        <v>61</v>
      </c>
      <c r="B62" t="s">
        <v>56</v>
      </c>
      <c r="D62" s="92">
        <v>65</v>
      </c>
      <c r="E62" s="92">
        <v>11</v>
      </c>
      <c r="F62" s="96">
        <v>51</v>
      </c>
    </row>
    <row r="63" spans="1:6" x14ac:dyDescent="0.3">
      <c r="A63">
        <v>62</v>
      </c>
      <c r="B63" t="s">
        <v>57</v>
      </c>
      <c r="D63" s="92">
        <v>69</v>
      </c>
      <c r="E63" s="92">
        <v>11</v>
      </c>
      <c r="F63" s="96">
        <v>52</v>
      </c>
    </row>
    <row r="64" spans="1:6" x14ac:dyDescent="0.3">
      <c r="A64">
        <v>63</v>
      </c>
      <c r="B64" t="s">
        <v>142</v>
      </c>
      <c r="D64" s="92">
        <v>70</v>
      </c>
      <c r="E64" s="92">
        <v>11</v>
      </c>
      <c r="F64" s="96">
        <v>53</v>
      </c>
    </row>
    <row r="65" spans="1:6" x14ac:dyDescent="0.3">
      <c r="A65">
        <v>64</v>
      </c>
      <c r="B65" t="s">
        <v>58</v>
      </c>
      <c r="D65" s="92">
        <v>71</v>
      </c>
      <c r="E65" s="92">
        <v>11</v>
      </c>
      <c r="F65" s="96">
        <v>54</v>
      </c>
    </row>
    <row r="66" spans="1:6" x14ac:dyDescent="0.3">
      <c r="A66">
        <v>65</v>
      </c>
      <c r="B66" t="s">
        <v>59</v>
      </c>
      <c r="D66" s="92">
        <v>72</v>
      </c>
      <c r="E66" s="92">
        <v>11</v>
      </c>
      <c r="F66" s="96">
        <v>55</v>
      </c>
    </row>
    <row r="67" spans="1:6" x14ac:dyDescent="0.3">
      <c r="A67">
        <v>66</v>
      </c>
      <c r="B67" t="s">
        <v>60</v>
      </c>
      <c r="D67" s="92">
        <v>73</v>
      </c>
      <c r="E67" s="92">
        <v>11</v>
      </c>
      <c r="F67" s="96">
        <v>56</v>
      </c>
    </row>
    <row r="68" spans="1:6" x14ac:dyDescent="0.3">
      <c r="A68">
        <v>67</v>
      </c>
      <c r="B68" t="s">
        <v>61</v>
      </c>
      <c r="C68" s="1"/>
      <c r="D68" s="92">
        <v>77</v>
      </c>
      <c r="E68" s="92">
        <v>11</v>
      </c>
      <c r="F68" s="96">
        <v>57</v>
      </c>
    </row>
    <row r="69" spans="1:6" x14ac:dyDescent="0.3">
      <c r="A69">
        <v>68</v>
      </c>
      <c r="B69" t="s">
        <v>62</v>
      </c>
      <c r="C69" s="1"/>
      <c r="D69" s="92">
        <v>79</v>
      </c>
      <c r="E69" s="92">
        <v>11</v>
      </c>
      <c r="F69" s="96">
        <v>58</v>
      </c>
    </row>
    <row r="70" spans="1:6" x14ac:dyDescent="0.3">
      <c r="A70">
        <v>69</v>
      </c>
      <c r="B70" t="s">
        <v>63</v>
      </c>
      <c r="D70" s="92">
        <v>81</v>
      </c>
      <c r="E70" s="92">
        <v>11</v>
      </c>
      <c r="F70" s="96">
        <v>59</v>
      </c>
    </row>
    <row r="71" spans="1:6" x14ac:dyDescent="0.3">
      <c r="A71">
        <v>70</v>
      </c>
      <c r="B71" t="s">
        <v>64</v>
      </c>
      <c r="D71" s="92">
        <v>82</v>
      </c>
      <c r="E71" s="92">
        <v>11</v>
      </c>
      <c r="F71" s="96">
        <v>60</v>
      </c>
    </row>
    <row r="72" spans="1:6" x14ac:dyDescent="0.3">
      <c r="A72">
        <v>71</v>
      </c>
      <c r="B72" t="s">
        <v>65</v>
      </c>
      <c r="D72" s="92">
        <v>84</v>
      </c>
      <c r="E72" s="92">
        <v>11</v>
      </c>
      <c r="F72" s="96">
        <v>61</v>
      </c>
    </row>
    <row r="73" spans="1:6" x14ac:dyDescent="0.3">
      <c r="A73">
        <v>72</v>
      </c>
      <c r="B73" t="s">
        <v>66</v>
      </c>
      <c r="D73" s="92">
        <v>85</v>
      </c>
      <c r="E73" s="92">
        <v>11</v>
      </c>
      <c r="F73" s="96">
        <v>62</v>
      </c>
    </row>
    <row r="74" spans="1:6" x14ac:dyDescent="0.3">
      <c r="A74">
        <v>73</v>
      </c>
      <c r="B74" t="s">
        <v>67</v>
      </c>
      <c r="D74" s="92">
        <v>86</v>
      </c>
      <c r="E74" s="92">
        <v>11</v>
      </c>
      <c r="F74" s="96">
        <v>63</v>
      </c>
    </row>
    <row r="75" spans="1:6" x14ac:dyDescent="0.3">
      <c r="A75">
        <v>74</v>
      </c>
      <c r="B75" t="s">
        <v>68</v>
      </c>
      <c r="D75" s="92">
        <v>87</v>
      </c>
      <c r="E75" s="92">
        <v>11</v>
      </c>
      <c r="F75" s="96">
        <v>64</v>
      </c>
    </row>
    <row r="76" spans="1:6" x14ac:dyDescent="0.3">
      <c r="A76" s="1">
        <v>75</v>
      </c>
      <c r="B76" s="1" t="s">
        <v>69</v>
      </c>
      <c r="D76" s="92">
        <v>91</v>
      </c>
      <c r="E76" s="92">
        <v>11</v>
      </c>
      <c r="F76" s="96">
        <v>65</v>
      </c>
    </row>
    <row r="77" spans="1:6" x14ac:dyDescent="0.3">
      <c r="A77" s="1">
        <v>76</v>
      </c>
      <c r="B77" s="1" t="s">
        <v>70</v>
      </c>
      <c r="D77" s="92">
        <v>92</v>
      </c>
      <c r="E77" s="92">
        <v>11</v>
      </c>
      <c r="F77" s="96">
        <v>66</v>
      </c>
    </row>
    <row r="78" spans="1:6" x14ac:dyDescent="0.3">
      <c r="A78" s="1">
        <v>77</v>
      </c>
      <c r="B78" s="1" t="s">
        <v>103</v>
      </c>
      <c r="D78" s="92">
        <v>93</v>
      </c>
      <c r="E78" s="92">
        <v>11</v>
      </c>
      <c r="F78" s="96">
        <v>67</v>
      </c>
    </row>
    <row r="79" spans="1:6" x14ac:dyDescent="0.3">
      <c r="A79" s="1">
        <v>78</v>
      </c>
      <c r="B79" s="1" t="s">
        <v>152</v>
      </c>
      <c r="D79" s="92">
        <v>96</v>
      </c>
      <c r="E79" s="92">
        <v>11</v>
      </c>
      <c r="F79" s="96">
        <v>68</v>
      </c>
    </row>
    <row r="80" spans="1:6" x14ac:dyDescent="0.3">
      <c r="A80" s="1">
        <v>79</v>
      </c>
      <c r="B80" s="1" t="s">
        <v>71</v>
      </c>
      <c r="D80" s="91">
        <v>13</v>
      </c>
      <c r="E80" s="91">
        <v>12</v>
      </c>
      <c r="F80" s="95"/>
    </row>
    <row r="81" spans="1:6" x14ac:dyDescent="0.3">
      <c r="A81" s="1">
        <v>80</v>
      </c>
      <c r="B81" s="1" t="s">
        <v>72</v>
      </c>
      <c r="D81" s="91">
        <v>2</v>
      </c>
      <c r="E81" s="91">
        <v>13</v>
      </c>
      <c r="F81" s="95"/>
    </row>
    <row r="82" spans="1:6" x14ac:dyDescent="0.3">
      <c r="A82" s="1">
        <v>81</v>
      </c>
      <c r="B82" s="1" t="s">
        <v>73</v>
      </c>
      <c r="D82" s="91">
        <v>10</v>
      </c>
      <c r="E82" s="91">
        <v>14</v>
      </c>
      <c r="F82" s="95"/>
    </row>
    <row r="83" spans="1:6" x14ac:dyDescent="0.3">
      <c r="A83" s="1">
        <v>82</v>
      </c>
      <c r="B83" s="1" t="s">
        <v>74</v>
      </c>
      <c r="D83" s="91">
        <v>14</v>
      </c>
      <c r="E83" s="91">
        <v>15</v>
      </c>
      <c r="F83" s="95"/>
    </row>
    <row r="84" spans="1:6" x14ac:dyDescent="0.3">
      <c r="A84" s="1">
        <v>83</v>
      </c>
      <c r="B84" s="1" t="s">
        <v>75</v>
      </c>
      <c r="D84" s="91">
        <v>3</v>
      </c>
      <c r="E84" s="91">
        <v>16</v>
      </c>
      <c r="F84" s="95"/>
    </row>
    <row r="85" spans="1:6" x14ac:dyDescent="0.3">
      <c r="A85" s="1">
        <v>84</v>
      </c>
      <c r="B85" s="1" t="s">
        <v>76</v>
      </c>
      <c r="D85" s="91">
        <v>68</v>
      </c>
      <c r="E85" s="91">
        <v>17</v>
      </c>
      <c r="F85" s="95"/>
    </row>
    <row r="86" spans="1:6" x14ac:dyDescent="0.3">
      <c r="A86" s="1">
        <v>85</v>
      </c>
      <c r="B86" s="1" t="s">
        <v>77</v>
      </c>
      <c r="D86" s="91">
        <v>67</v>
      </c>
      <c r="E86" s="91">
        <v>18</v>
      </c>
      <c r="F86" s="95"/>
    </row>
    <row r="87" spans="1:6" x14ac:dyDescent="0.3">
      <c r="A87" s="1">
        <v>86</v>
      </c>
      <c r="B87" s="1" t="s">
        <v>160</v>
      </c>
      <c r="D87" s="91">
        <v>66</v>
      </c>
      <c r="E87" s="91">
        <v>19</v>
      </c>
      <c r="F87" s="95"/>
    </row>
    <row r="88" spans="1:6" x14ac:dyDescent="0.3">
      <c r="A88" s="1">
        <v>87</v>
      </c>
      <c r="B88" s="1" t="s">
        <v>78</v>
      </c>
      <c r="C88" s="1"/>
      <c r="D88" s="91">
        <v>83</v>
      </c>
      <c r="E88" s="91">
        <v>20</v>
      </c>
      <c r="F88" s="95"/>
    </row>
    <row r="89" spans="1:6" x14ac:dyDescent="0.3">
      <c r="A89" s="1">
        <v>88</v>
      </c>
      <c r="B89" s="1" t="s">
        <v>79</v>
      </c>
      <c r="C89" s="1"/>
      <c r="D89" s="91">
        <v>4</v>
      </c>
      <c r="E89" s="91">
        <v>21</v>
      </c>
      <c r="F89" s="95"/>
    </row>
    <row r="90" spans="1:6" x14ac:dyDescent="0.3">
      <c r="A90" s="1">
        <v>89</v>
      </c>
      <c r="B90" s="1" t="s">
        <v>80</v>
      </c>
      <c r="C90" s="1"/>
      <c r="D90" s="91">
        <v>5</v>
      </c>
      <c r="E90" s="91">
        <v>22</v>
      </c>
      <c r="F90" s="95"/>
    </row>
    <row r="91" spans="1:6" x14ac:dyDescent="0.3">
      <c r="A91" s="1">
        <v>90</v>
      </c>
      <c r="B91" s="1" t="s">
        <v>81</v>
      </c>
      <c r="D91" s="91">
        <v>6</v>
      </c>
      <c r="E91" s="91">
        <v>23</v>
      </c>
      <c r="F91" s="95"/>
    </row>
    <row r="92" spans="1:6" x14ac:dyDescent="0.3">
      <c r="A92" s="1">
        <v>91</v>
      </c>
      <c r="B92" s="1" t="s">
        <v>82</v>
      </c>
      <c r="D92" s="91">
        <v>28</v>
      </c>
      <c r="E92" s="91">
        <v>24</v>
      </c>
      <c r="F92" s="95"/>
    </row>
    <row r="93" spans="1:6" x14ac:dyDescent="0.3">
      <c r="A93" s="1">
        <v>92</v>
      </c>
      <c r="B93" s="1" t="s">
        <v>83</v>
      </c>
      <c r="D93" s="91">
        <v>17</v>
      </c>
      <c r="E93" s="91">
        <v>25</v>
      </c>
      <c r="F93" s="95"/>
    </row>
    <row r="94" spans="1:6" x14ac:dyDescent="0.3">
      <c r="A94" s="1">
        <v>93</v>
      </c>
      <c r="B94" s="1" t="s">
        <v>84</v>
      </c>
      <c r="D94" s="91">
        <v>40</v>
      </c>
      <c r="E94" s="91">
        <v>26</v>
      </c>
      <c r="F94" s="95"/>
    </row>
    <row r="95" spans="1:6" x14ac:dyDescent="0.3">
      <c r="A95" s="1">
        <v>94</v>
      </c>
      <c r="B95" s="1" t="s">
        <v>85</v>
      </c>
      <c r="C95" s="1"/>
      <c r="D95" s="91">
        <v>89</v>
      </c>
      <c r="E95" s="91">
        <v>27</v>
      </c>
      <c r="F95" s="95"/>
    </row>
    <row r="96" spans="1:6" x14ac:dyDescent="0.3">
      <c r="A96" s="1">
        <v>95</v>
      </c>
      <c r="B96" s="1" t="s">
        <v>86</v>
      </c>
      <c r="D96" s="91">
        <v>88</v>
      </c>
      <c r="E96" s="91">
        <v>28</v>
      </c>
      <c r="F96" s="95"/>
    </row>
    <row r="97" spans="1:6" x14ac:dyDescent="0.3">
      <c r="A97" s="1">
        <v>96</v>
      </c>
      <c r="B97" s="1" t="s">
        <v>87</v>
      </c>
      <c r="D97" s="93">
        <v>90</v>
      </c>
      <c r="E97" s="93">
        <v>28</v>
      </c>
      <c r="F97" s="97"/>
    </row>
  </sheetData>
  <sheetProtection sheet="1" scenarios="1" formatCells="0" formatColumns="0" formatRows="0" insertColumns="0" insertRows="0" deleteColumns="0" deleteRows="0" sort="0"/>
  <sortState ref="A2:B97">
    <sortCondition ref="A2:A97"/>
  </sortState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P99"/>
  <sheetViews>
    <sheetView zoomScale="50" zoomScaleNormal="50" workbookViewId="0">
      <selection activeCell="N3" sqref="N3:O98"/>
    </sheetView>
  </sheetViews>
  <sheetFormatPr defaultRowHeight="16.5" x14ac:dyDescent="0.3"/>
  <cols>
    <col min="1" max="1" width="3.5" customWidth="1"/>
    <col min="2" max="2" width="7.875" customWidth="1"/>
    <col min="3" max="3" width="14.25" customWidth="1"/>
    <col min="4" max="4" width="11.375" customWidth="1"/>
    <col min="9" max="9" width="4.25" customWidth="1"/>
    <col min="11" max="11" width="14" customWidth="1"/>
    <col min="12" max="12" width="12.625" customWidth="1"/>
    <col min="14" max="14" width="12.75" customWidth="1"/>
    <col min="15" max="15" width="27.125" customWidth="1"/>
  </cols>
  <sheetData>
    <row r="1" spans="2:16" ht="25.9" thickBot="1" x14ac:dyDescent="0.45">
      <c r="K1" s="29" t="s">
        <v>397</v>
      </c>
      <c r="N1" s="29"/>
    </row>
    <row r="2" spans="2:16" ht="38.25" customHeight="1" thickTop="1" thickBot="1" x14ac:dyDescent="0.45">
      <c r="B2" s="30" t="s">
        <v>293</v>
      </c>
      <c r="C2" s="98" t="s">
        <v>396</v>
      </c>
      <c r="D2" s="21"/>
      <c r="E2" s="21"/>
      <c r="F2" s="21"/>
      <c r="G2" s="21"/>
      <c r="H2" s="21"/>
      <c r="I2" s="21"/>
      <c r="J2" s="21"/>
      <c r="K2" s="133" t="s">
        <v>170</v>
      </c>
      <c r="L2" s="134"/>
      <c r="M2" s="21"/>
      <c r="N2" s="135" t="s">
        <v>398</v>
      </c>
      <c r="O2" s="136"/>
      <c r="P2" s="21"/>
    </row>
    <row r="3" spans="2:16" ht="18" thickTop="1" x14ac:dyDescent="0.4">
      <c r="B3" s="31"/>
      <c r="C3" s="48" t="s">
        <v>303</v>
      </c>
      <c r="D3" s="45" t="s">
        <v>85</v>
      </c>
      <c r="E3" s="46"/>
      <c r="F3" s="46"/>
      <c r="G3" s="46"/>
      <c r="H3" s="46"/>
      <c r="I3" s="47"/>
      <c r="J3" s="21"/>
      <c r="K3" s="55" t="s">
        <v>303</v>
      </c>
      <c r="L3" s="50">
        <v>0</v>
      </c>
      <c r="M3" s="21"/>
      <c r="N3" s="61"/>
      <c r="O3" s="86"/>
      <c r="P3" s="21"/>
    </row>
    <row r="4" spans="2:16" ht="17.45" x14ac:dyDescent="0.4">
      <c r="B4" s="34"/>
      <c r="C4" s="32" t="s">
        <v>304</v>
      </c>
      <c r="D4" s="43" t="s">
        <v>106</v>
      </c>
      <c r="E4" s="21"/>
      <c r="F4" s="21"/>
      <c r="G4" s="21"/>
      <c r="H4" s="21"/>
      <c r="I4" s="33"/>
      <c r="J4" s="21"/>
      <c r="K4" s="35" t="s">
        <v>422</v>
      </c>
      <c r="L4" s="51">
        <v>0</v>
      </c>
      <c r="M4" s="21"/>
      <c r="N4" s="59"/>
      <c r="O4" s="81"/>
      <c r="P4" s="21"/>
    </row>
    <row r="5" spans="2:16" ht="17.45" x14ac:dyDescent="0.4">
      <c r="B5" s="34"/>
      <c r="C5" s="32" t="s">
        <v>306</v>
      </c>
      <c r="D5" s="44" t="s">
        <v>93</v>
      </c>
      <c r="E5" s="21"/>
      <c r="F5" s="21"/>
      <c r="G5" s="21"/>
      <c r="H5" s="21"/>
      <c r="I5" s="33"/>
      <c r="J5" s="21"/>
      <c r="K5" s="35" t="s">
        <v>306</v>
      </c>
      <c r="L5" s="52">
        <v>0</v>
      </c>
      <c r="M5" s="21"/>
      <c r="N5" s="59"/>
      <c r="O5" s="82"/>
      <c r="P5" s="21"/>
    </row>
    <row r="6" spans="2:16" ht="17.45" x14ac:dyDescent="0.4">
      <c r="B6" s="34"/>
      <c r="C6" s="32" t="s">
        <v>308</v>
      </c>
      <c r="D6" s="44" t="s">
        <v>148</v>
      </c>
      <c r="E6" s="21"/>
      <c r="F6" s="21"/>
      <c r="G6" s="21"/>
      <c r="H6" s="21"/>
      <c r="I6" s="33"/>
      <c r="J6" s="21"/>
      <c r="K6" s="35" t="s">
        <v>308</v>
      </c>
      <c r="L6" s="52">
        <v>1</v>
      </c>
      <c r="M6" s="21"/>
      <c r="N6" s="59"/>
      <c r="O6" s="82"/>
      <c r="P6" s="21"/>
    </row>
    <row r="7" spans="2:16" ht="17.45" x14ac:dyDescent="0.4">
      <c r="B7" s="34"/>
      <c r="C7" s="32" t="s">
        <v>305</v>
      </c>
      <c r="D7" s="43" t="s">
        <v>108</v>
      </c>
      <c r="E7" s="21"/>
      <c r="F7" s="21"/>
      <c r="G7" s="21"/>
      <c r="H7" s="21"/>
      <c r="I7" s="33"/>
      <c r="J7" s="21"/>
      <c r="K7" s="35" t="s">
        <v>305</v>
      </c>
      <c r="L7" s="51">
        <v>1</v>
      </c>
      <c r="M7" s="21"/>
      <c r="N7" s="59"/>
      <c r="O7" s="81"/>
      <c r="P7" s="21"/>
    </row>
    <row r="8" spans="2:16" ht="17.45" x14ac:dyDescent="0.4">
      <c r="B8" s="34"/>
      <c r="C8" s="49" t="s">
        <v>307</v>
      </c>
      <c r="D8" s="42" t="s">
        <v>150</v>
      </c>
      <c r="E8" s="21"/>
      <c r="F8" s="21"/>
      <c r="G8" s="21"/>
      <c r="H8" s="21"/>
      <c r="I8" s="33"/>
      <c r="J8" s="21"/>
      <c r="K8" s="56" t="s">
        <v>307</v>
      </c>
      <c r="L8" s="53">
        <v>1</v>
      </c>
      <c r="M8" s="21"/>
      <c r="N8" s="62"/>
      <c r="O8" s="80"/>
      <c r="P8" s="21"/>
    </row>
    <row r="9" spans="2:16" ht="17.45" x14ac:dyDescent="0.4">
      <c r="B9" s="34"/>
      <c r="C9" s="49" t="s">
        <v>309</v>
      </c>
      <c r="D9" s="42" t="s">
        <v>8</v>
      </c>
      <c r="E9" s="21"/>
      <c r="F9" s="21"/>
      <c r="G9" s="21"/>
      <c r="H9" s="21"/>
      <c r="I9" s="33"/>
      <c r="J9" s="21"/>
      <c r="K9" s="56" t="s">
        <v>309</v>
      </c>
      <c r="L9" s="53">
        <v>0</v>
      </c>
      <c r="M9" s="21"/>
      <c r="N9" s="62"/>
      <c r="O9" s="80"/>
      <c r="P9" s="21"/>
    </row>
    <row r="10" spans="2:16" ht="17.45" x14ac:dyDescent="0.4">
      <c r="B10" s="34"/>
      <c r="C10" s="32" t="s">
        <v>311</v>
      </c>
      <c r="D10" s="44" t="s">
        <v>114</v>
      </c>
      <c r="E10" s="21"/>
      <c r="F10" s="21"/>
      <c r="G10" s="21"/>
      <c r="H10" s="21"/>
      <c r="I10" s="33"/>
      <c r="J10" s="21"/>
      <c r="K10" s="35" t="s">
        <v>413</v>
      </c>
      <c r="L10" s="52">
        <v>0</v>
      </c>
      <c r="M10" s="21"/>
      <c r="N10" s="59"/>
      <c r="O10" s="82"/>
      <c r="P10" s="21"/>
    </row>
    <row r="11" spans="2:16" ht="17.45" x14ac:dyDescent="0.4">
      <c r="B11" s="34"/>
      <c r="C11" s="32" t="s">
        <v>310</v>
      </c>
      <c r="D11" s="44" t="s">
        <v>128</v>
      </c>
      <c r="E11" s="21"/>
      <c r="F11" s="21"/>
      <c r="G11" s="21"/>
      <c r="H11" s="21"/>
      <c r="I11" s="33"/>
      <c r="J11" s="21"/>
      <c r="K11" s="35" t="s">
        <v>310</v>
      </c>
      <c r="L11" s="52">
        <v>0</v>
      </c>
      <c r="M11" s="21"/>
      <c r="N11" s="59"/>
      <c r="O11" s="82"/>
      <c r="P11" s="21"/>
    </row>
    <row r="12" spans="2:16" ht="17.45" x14ac:dyDescent="0.4">
      <c r="B12" s="34"/>
      <c r="C12" s="32" t="s">
        <v>312</v>
      </c>
      <c r="D12" s="43" t="s">
        <v>61</v>
      </c>
      <c r="E12" s="21"/>
      <c r="F12" s="21"/>
      <c r="G12" s="21"/>
      <c r="H12" s="21"/>
      <c r="I12" s="33"/>
      <c r="J12" s="21"/>
      <c r="K12" s="35" t="s">
        <v>312</v>
      </c>
      <c r="L12" s="51">
        <v>0</v>
      </c>
      <c r="M12" s="21"/>
      <c r="N12" s="59"/>
      <c r="O12" s="81"/>
      <c r="P12" s="21"/>
    </row>
    <row r="13" spans="2:16" ht="17.45" x14ac:dyDescent="0.4">
      <c r="B13" s="34"/>
      <c r="C13" s="32" t="s">
        <v>389</v>
      </c>
      <c r="D13" s="44" t="s">
        <v>127</v>
      </c>
      <c r="E13" s="21"/>
      <c r="F13" s="21"/>
      <c r="G13" s="21"/>
      <c r="H13" s="21"/>
      <c r="I13" s="33"/>
      <c r="J13" s="21"/>
      <c r="K13" s="35" t="s">
        <v>389</v>
      </c>
      <c r="L13" s="52">
        <v>0</v>
      </c>
      <c r="M13" s="21"/>
      <c r="N13" s="59"/>
      <c r="O13" s="82"/>
      <c r="P13" s="21"/>
    </row>
    <row r="14" spans="2:16" ht="17.45" x14ac:dyDescent="0.4">
      <c r="B14" s="34"/>
      <c r="C14" s="32" t="s">
        <v>388</v>
      </c>
      <c r="D14" s="43" t="s">
        <v>126</v>
      </c>
      <c r="E14" s="21"/>
      <c r="F14" s="21"/>
      <c r="G14" s="21"/>
      <c r="H14" s="21"/>
      <c r="I14" s="33"/>
      <c r="J14" s="21"/>
      <c r="K14" s="35" t="s">
        <v>430</v>
      </c>
      <c r="L14" s="51">
        <v>0</v>
      </c>
      <c r="M14" s="21"/>
      <c r="N14" s="59"/>
      <c r="O14" s="81"/>
      <c r="P14" s="21"/>
    </row>
    <row r="15" spans="2:16" ht="17.45" x14ac:dyDescent="0.4">
      <c r="B15" s="34"/>
      <c r="C15" s="32" t="s">
        <v>387</v>
      </c>
      <c r="D15" s="44" t="s">
        <v>130</v>
      </c>
      <c r="E15" s="21"/>
      <c r="F15" s="21"/>
      <c r="G15" s="21"/>
      <c r="H15" s="21"/>
      <c r="I15" s="33"/>
      <c r="J15" s="21"/>
      <c r="K15" s="35" t="s">
        <v>434</v>
      </c>
      <c r="L15" s="52">
        <v>0</v>
      </c>
      <c r="M15" s="21"/>
      <c r="N15" s="59"/>
      <c r="O15" s="82"/>
      <c r="P15" s="21"/>
    </row>
    <row r="16" spans="2:16" ht="17.45" x14ac:dyDescent="0.4">
      <c r="B16" s="34"/>
      <c r="C16" s="32" t="s">
        <v>386</v>
      </c>
      <c r="D16" s="43" t="s">
        <v>60</v>
      </c>
      <c r="E16" s="21"/>
      <c r="F16" s="21"/>
      <c r="G16" s="21"/>
      <c r="H16" s="21"/>
      <c r="I16" s="33"/>
      <c r="J16" s="21"/>
      <c r="K16" s="35" t="s">
        <v>386</v>
      </c>
      <c r="L16" s="51">
        <v>0</v>
      </c>
      <c r="M16" s="21"/>
      <c r="N16" s="59"/>
      <c r="O16" s="81"/>
      <c r="P16" s="21"/>
    </row>
    <row r="17" spans="2:16" ht="17.45" x14ac:dyDescent="0.4">
      <c r="B17" s="34"/>
      <c r="C17" s="49" t="s">
        <v>385</v>
      </c>
      <c r="D17" s="42" t="s">
        <v>68</v>
      </c>
      <c r="E17" s="21"/>
      <c r="F17" s="21"/>
      <c r="G17" s="21"/>
      <c r="H17" s="21"/>
      <c r="I17" s="33"/>
      <c r="J17" s="21"/>
      <c r="K17" s="56" t="s">
        <v>385</v>
      </c>
      <c r="L17" s="53">
        <v>1</v>
      </c>
      <c r="M17" s="21"/>
      <c r="N17" s="62"/>
      <c r="O17" s="80"/>
      <c r="P17" s="21"/>
    </row>
    <row r="18" spans="2:16" ht="17.45" x14ac:dyDescent="0.4">
      <c r="B18" s="34"/>
      <c r="C18" s="32" t="s">
        <v>384</v>
      </c>
      <c r="D18" s="43" t="s">
        <v>137</v>
      </c>
      <c r="E18" s="21"/>
      <c r="F18" s="21"/>
      <c r="G18" s="21"/>
      <c r="H18" s="21"/>
      <c r="I18" s="33"/>
      <c r="J18" s="21"/>
      <c r="K18" s="35" t="s">
        <v>384</v>
      </c>
      <c r="L18" s="51">
        <v>0</v>
      </c>
      <c r="M18" s="21"/>
      <c r="N18" s="59"/>
      <c r="O18" s="81"/>
      <c r="P18" s="21"/>
    </row>
    <row r="19" spans="2:16" ht="17.45" x14ac:dyDescent="0.4">
      <c r="B19" s="34"/>
      <c r="C19" s="32" t="s">
        <v>383</v>
      </c>
      <c r="D19" s="44" t="s">
        <v>136</v>
      </c>
      <c r="E19" s="21"/>
      <c r="F19" s="21"/>
      <c r="G19" s="21"/>
      <c r="H19" s="21"/>
      <c r="I19" s="33"/>
      <c r="J19" s="21"/>
      <c r="K19" s="35" t="s">
        <v>420</v>
      </c>
      <c r="L19" s="52">
        <v>1</v>
      </c>
      <c r="M19" s="21"/>
      <c r="N19" s="59"/>
      <c r="O19" s="82"/>
      <c r="P19" s="21"/>
    </row>
    <row r="20" spans="2:16" ht="17.45" x14ac:dyDescent="0.4">
      <c r="B20" s="34"/>
      <c r="C20" s="49" t="s">
        <v>382</v>
      </c>
      <c r="D20" s="42" t="s">
        <v>157</v>
      </c>
      <c r="E20" s="21"/>
      <c r="F20" s="21"/>
      <c r="G20" s="21"/>
      <c r="H20" s="21"/>
      <c r="I20" s="33"/>
      <c r="J20" s="21"/>
      <c r="K20" s="56" t="s">
        <v>424</v>
      </c>
      <c r="L20" s="53">
        <v>0</v>
      </c>
      <c r="M20" s="21"/>
      <c r="N20" s="62"/>
      <c r="O20" s="80"/>
      <c r="P20" s="21"/>
    </row>
    <row r="21" spans="2:16" ht="17.45" x14ac:dyDescent="0.4">
      <c r="B21" s="34"/>
      <c r="C21" s="49" t="s">
        <v>381</v>
      </c>
      <c r="D21" s="42" t="s">
        <v>79</v>
      </c>
      <c r="E21" s="21"/>
      <c r="F21" s="21"/>
      <c r="G21" s="21"/>
      <c r="H21" s="21"/>
      <c r="I21" s="33"/>
      <c r="J21" s="21"/>
      <c r="K21" s="56" t="s">
        <v>381</v>
      </c>
      <c r="L21" s="53">
        <v>0</v>
      </c>
      <c r="M21" s="21"/>
      <c r="N21" s="62"/>
      <c r="O21" s="80"/>
      <c r="P21" s="21"/>
    </row>
    <row r="22" spans="2:16" ht="17.45" x14ac:dyDescent="0.4">
      <c r="B22" s="34"/>
      <c r="C22" s="32" t="s">
        <v>380</v>
      </c>
      <c r="D22" s="43" t="s">
        <v>32</v>
      </c>
      <c r="E22" s="21"/>
      <c r="F22" s="21"/>
      <c r="G22" s="21"/>
      <c r="H22" s="21"/>
      <c r="I22" s="33"/>
      <c r="J22" s="21"/>
      <c r="K22" s="35" t="s">
        <v>380</v>
      </c>
      <c r="L22" s="51">
        <v>1</v>
      </c>
      <c r="M22" s="21"/>
      <c r="N22" s="59"/>
      <c r="O22" s="81"/>
      <c r="P22" s="21"/>
    </row>
    <row r="23" spans="2:16" ht="17.45" x14ac:dyDescent="0.4">
      <c r="B23" s="34"/>
      <c r="C23" s="32" t="s">
        <v>379</v>
      </c>
      <c r="D23" s="42" t="s">
        <v>232</v>
      </c>
      <c r="E23" s="21"/>
      <c r="F23" s="21"/>
      <c r="G23" s="21"/>
      <c r="H23" s="21"/>
      <c r="I23" s="33"/>
      <c r="J23" s="21"/>
      <c r="K23" s="35" t="s">
        <v>417</v>
      </c>
      <c r="L23" s="53">
        <v>0</v>
      </c>
      <c r="M23" s="21"/>
      <c r="N23" s="59"/>
      <c r="O23" s="80"/>
      <c r="P23" s="21"/>
    </row>
    <row r="24" spans="2:16" ht="17.45" x14ac:dyDescent="0.4">
      <c r="B24" s="34"/>
      <c r="C24" s="32" t="s">
        <v>378</v>
      </c>
      <c r="D24" s="44" t="s">
        <v>133</v>
      </c>
      <c r="E24" s="21"/>
      <c r="F24" s="21"/>
      <c r="G24" s="21"/>
      <c r="H24" s="21"/>
      <c r="I24" s="33"/>
      <c r="J24" s="21"/>
      <c r="K24" s="35" t="s">
        <v>378</v>
      </c>
      <c r="L24" s="52">
        <v>0</v>
      </c>
      <c r="M24" s="21"/>
      <c r="N24" s="59"/>
      <c r="O24" s="82"/>
      <c r="P24" s="21"/>
    </row>
    <row r="25" spans="2:16" ht="16.149999999999999" customHeight="1" x14ac:dyDescent="0.4">
      <c r="B25" s="34"/>
      <c r="C25" s="32" t="s">
        <v>377</v>
      </c>
      <c r="D25" s="43" t="s">
        <v>134</v>
      </c>
      <c r="E25" s="40"/>
      <c r="F25" s="40"/>
      <c r="G25" s="40"/>
      <c r="H25" s="40"/>
      <c r="I25" s="41"/>
      <c r="J25" s="40"/>
      <c r="K25" s="35" t="s">
        <v>408</v>
      </c>
      <c r="L25" s="51">
        <v>0</v>
      </c>
      <c r="M25" s="40"/>
      <c r="N25" s="59"/>
      <c r="O25" s="81"/>
      <c r="P25" s="40"/>
    </row>
    <row r="26" spans="2:16" ht="17.45" x14ac:dyDescent="0.4">
      <c r="B26" s="34"/>
      <c r="C26" s="32" t="s">
        <v>376</v>
      </c>
      <c r="D26" s="44" t="s">
        <v>135</v>
      </c>
      <c r="E26" s="21"/>
      <c r="F26" s="21"/>
      <c r="G26" s="21"/>
      <c r="H26" s="21"/>
      <c r="I26" s="33"/>
      <c r="J26" s="21"/>
      <c r="K26" s="35" t="s">
        <v>376</v>
      </c>
      <c r="L26" s="52">
        <v>0</v>
      </c>
      <c r="M26" s="21"/>
      <c r="N26" s="59"/>
      <c r="O26" s="82"/>
      <c r="P26" s="21"/>
    </row>
    <row r="27" spans="2:16" ht="17.45" x14ac:dyDescent="0.4">
      <c r="B27" s="34"/>
      <c r="C27" s="32" t="s">
        <v>375</v>
      </c>
      <c r="D27" s="44" t="s">
        <v>149</v>
      </c>
      <c r="E27" s="21"/>
      <c r="F27" s="21"/>
      <c r="G27" s="21"/>
      <c r="H27" s="21"/>
      <c r="I27" s="33"/>
      <c r="J27" s="21"/>
      <c r="K27" s="35" t="s">
        <v>435</v>
      </c>
      <c r="L27" s="52">
        <v>1</v>
      </c>
      <c r="M27" s="21"/>
      <c r="N27" s="59"/>
      <c r="O27" s="82"/>
      <c r="P27" s="21"/>
    </row>
    <row r="28" spans="2:16" ht="17.45" x14ac:dyDescent="0.4">
      <c r="B28" s="34"/>
      <c r="C28" s="32" t="s">
        <v>374</v>
      </c>
      <c r="D28" s="43" t="s">
        <v>91</v>
      </c>
      <c r="E28" s="21"/>
      <c r="F28" s="21"/>
      <c r="G28" s="21"/>
      <c r="H28" s="21"/>
      <c r="I28" s="33"/>
      <c r="J28" s="21"/>
      <c r="K28" s="35" t="s">
        <v>374</v>
      </c>
      <c r="L28" s="51">
        <v>0</v>
      </c>
      <c r="M28" s="21"/>
      <c r="N28" s="59"/>
      <c r="O28" s="81"/>
      <c r="P28" s="21"/>
    </row>
    <row r="29" spans="2:16" ht="17.45" x14ac:dyDescent="0.4">
      <c r="B29" s="34"/>
      <c r="C29" s="49" t="s">
        <v>373</v>
      </c>
      <c r="D29" s="42" t="s">
        <v>79</v>
      </c>
      <c r="E29" s="21"/>
      <c r="F29" s="21"/>
      <c r="G29" s="21"/>
      <c r="H29" s="21"/>
      <c r="I29" s="33"/>
      <c r="J29" s="21"/>
      <c r="K29" s="56" t="s">
        <v>373</v>
      </c>
      <c r="L29" s="53">
        <v>0</v>
      </c>
      <c r="M29" s="21"/>
      <c r="N29" s="62"/>
      <c r="O29" s="80"/>
      <c r="P29" s="21"/>
    </row>
    <row r="30" spans="2:16" ht="17.45" x14ac:dyDescent="0.4">
      <c r="B30" s="34"/>
      <c r="C30" s="32" t="s">
        <v>372</v>
      </c>
      <c r="D30" s="43" t="s">
        <v>27</v>
      </c>
      <c r="E30" s="21"/>
      <c r="F30" s="21"/>
      <c r="G30" s="21"/>
      <c r="H30" s="21"/>
      <c r="I30" s="33"/>
      <c r="J30" s="21"/>
      <c r="K30" s="35" t="s">
        <v>404</v>
      </c>
      <c r="L30" s="51">
        <v>0</v>
      </c>
      <c r="M30" s="21"/>
      <c r="N30" s="59"/>
      <c r="O30" s="81"/>
      <c r="P30" s="21"/>
    </row>
    <row r="31" spans="2:16" ht="17.45" x14ac:dyDescent="0.4">
      <c r="B31" s="34"/>
      <c r="C31" s="49" t="s">
        <v>371</v>
      </c>
      <c r="D31" s="44" t="s">
        <v>151</v>
      </c>
      <c r="E31" s="21"/>
      <c r="F31" s="21"/>
      <c r="G31" s="21"/>
      <c r="H31" s="21"/>
      <c r="I31" s="33"/>
      <c r="J31" s="21"/>
      <c r="K31" s="56" t="s">
        <v>414</v>
      </c>
      <c r="L31" s="52">
        <v>1</v>
      </c>
      <c r="M31" s="21"/>
      <c r="N31" s="62"/>
      <c r="O31" s="82"/>
      <c r="P31" s="21"/>
    </row>
    <row r="32" spans="2:16" x14ac:dyDescent="0.3">
      <c r="B32" s="34"/>
      <c r="C32" s="32" t="s">
        <v>370</v>
      </c>
      <c r="D32" s="44" t="s">
        <v>231</v>
      </c>
      <c r="E32" s="21"/>
      <c r="F32" s="21"/>
      <c r="G32" s="21"/>
      <c r="H32" s="21"/>
      <c r="I32" s="33"/>
      <c r="J32" s="21"/>
      <c r="K32" s="35" t="s">
        <v>425</v>
      </c>
      <c r="L32" s="52">
        <v>0</v>
      </c>
      <c r="M32" s="21"/>
      <c r="N32" s="59"/>
      <c r="O32" s="82"/>
      <c r="P32" s="21"/>
    </row>
    <row r="33" spans="2:16" x14ac:dyDescent="0.3">
      <c r="B33" s="34"/>
      <c r="C33" s="49" t="s">
        <v>369</v>
      </c>
      <c r="D33" s="42" t="s">
        <v>156</v>
      </c>
      <c r="E33" s="21"/>
      <c r="F33" s="21"/>
      <c r="G33" s="21"/>
      <c r="H33" s="21"/>
      <c r="I33" s="33"/>
      <c r="J33" s="21"/>
      <c r="K33" s="56" t="s">
        <v>369</v>
      </c>
      <c r="L33" s="53">
        <v>0</v>
      </c>
      <c r="M33" s="21"/>
      <c r="N33" s="62"/>
      <c r="O33" s="80"/>
      <c r="P33" s="21"/>
    </row>
    <row r="34" spans="2:16" x14ac:dyDescent="0.3">
      <c r="B34" s="34"/>
      <c r="C34" s="49" t="s">
        <v>368</v>
      </c>
      <c r="D34" s="44" t="s">
        <v>165</v>
      </c>
      <c r="E34" s="21"/>
      <c r="F34" s="21"/>
      <c r="G34" s="21"/>
      <c r="H34" s="21"/>
      <c r="I34" s="33"/>
      <c r="J34" s="21"/>
      <c r="K34" s="56" t="s">
        <v>368</v>
      </c>
      <c r="L34" s="52">
        <v>0</v>
      </c>
      <c r="M34" s="21"/>
      <c r="N34" s="62"/>
      <c r="O34" s="82"/>
      <c r="P34" s="21"/>
    </row>
    <row r="35" spans="2:16" x14ac:dyDescent="0.3">
      <c r="B35" s="34"/>
      <c r="C35" s="49" t="s">
        <v>367</v>
      </c>
      <c r="D35" s="42" t="s">
        <v>164</v>
      </c>
      <c r="E35" s="21"/>
      <c r="F35" s="21"/>
      <c r="G35" s="21"/>
      <c r="H35" s="21"/>
      <c r="I35" s="33"/>
      <c r="J35" s="21"/>
      <c r="K35" s="56" t="s">
        <v>367</v>
      </c>
      <c r="L35" s="53">
        <v>1</v>
      </c>
      <c r="M35" s="21"/>
      <c r="N35" s="62"/>
      <c r="O35" s="80"/>
      <c r="P35" s="21"/>
    </row>
    <row r="36" spans="2:16" ht="18.600000000000001" customHeight="1" x14ac:dyDescent="0.3">
      <c r="B36" s="34"/>
      <c r="C36" s="32" t="s">
        <v>294</v>
      </c>
      <c r="D36" s="43" t="s">
        <v>22</v>
      </c>
      <c r="E36" s="40"/>
      <c r="F36" s="40"/>
      <c r="G36" s="40"/>
      <c r="H36" s="40"/>
      <c r="I36" s="41"/>
      <c r="J36" s="40"/>
      <c r="K36" s="35" t="s">
        <v>294</v>
      </c>
      <c r="L36" s="51">
        <v>0</v>
      </c>
      <c r="M36" s="40"/>
      <c r="N36" s="59"/>
      <c r="O36" s="81"/>
      <c r="P36" s="40"/>
    </row>
    <row r="37" spans="2:16" x14ac:dyDescent="0.3">
      <c r="B37" s="34"/>
      <c r="C37" s="32" t="s">
        <v>366</v>
      </c>
      <c r="D37" s="43" t="s">
        <v>89</v>
      </c>
      <c r="E37" s="21"/>
      <c r="F37" s="21"/>
      <c r="G37" s="21"/>
      <c r="H37" s="21"/>
      <c r="I37" s="33"/>
      <c r="J37" s="21"/>
      <c r="K37" s="35" t="s">
        <v>366</v>
      </c>
      <c r="L37" s="51">
        <v>0</v>
      </c>
      <c r="M37" s="21"/>
      <c r="N37" s="59"/>
      <c r="O37" s="81"/>
      <c r="P37" s="21"/>
    </row>
    <row r="38" spans="2:16" x14ac:dyDescent="0.3">
      <c r="B38" s="34"/>
      <c r="C38" s="32" t="s">
        <v>365</v>
      </c>
      <c r="D38" s="43" t="s">
        <v>147</v>
      </c>
      <c r="E38" s="21"/>
      <c r="F38" s="21"/>
      <c r="G38" s="21"/>
      <c r="H38" s="21"/>
      <c r="I38" s="33"/>
      <c r="J38" s="21"/>
      <c r="K38" s="35" t="s">
        <v>365</v>
      </c>
      <c r="L38" s="51">
        <v>1</v>
      </c>
      <c r="M38" s="21"/>
      <c r="N38" s="59"/>
      <c r="O38" s="81"/>
      <c r="P38" s="21"/>
    </row>
    <row r="39" spans="2:16" x14ac:dyDescent="0.3">
      <c r="B39" s="34"/>
      <c r="C39" s="32" t="s">
        <v>364</v>
      </c>
      <c r="D39" s="44" t="s">
        <v>146</v>
      </c>
      <c r="E39" s="21"/>
      <c r="F39" s="21"/>
      <c r="G39" s="21"/>
      <c r="H39" s="21"/>
      <c r="I39" s="33"/>
      <c r="J39" s="21"/>
      <c r="K39" s="35" t="s">
        <v>426</v>
      </c>
      <c r="L39" s="52">
        <v>1</v>
      </c>
      <c r="M39" s="21"/>
      <c r="N39" s="59"/>
      <c r="O39" s="82"/>
      <c r="P39" s="21"/>
    </row>
    <row r="40" spans="2:16" x14ac:dyDescent="0.3">
      <c r="B40" s="34">
        <v>0</v>
      </c>
      <c r="C40" s="32" t="s">
        <v>363</v>
      </c>
      <c r="D40" s="43" t="s">
        <v>289</v>
      </c>
      <c r="E40" s="21"/>
      <c r="F40" s="21"/>
      <c r="G40" s="21"/>
      <c r="H40" s="21"/>
      <c r="I40" s="33"/>
      <c r="J40" s="21"/>
      <c r="K40" s="35" t="s">
        <v>363</v>
      </c>
      <c r="L40" s="53">
        <v>0</v>
      </c>
      <c r="M40" s="21"/>
      <c r="N40" s="59"/>
      <c r="O40" s="83"/>
      <c r="P40" s="21"/>
    </row>
    <row r="41" spans="2:16" x14ac:dyDescent="0.3">
      <c r="B41" s="34">
        <v>0</v>
      </c>
      <c r="C41" s="32" t="s">
        <v>362</v>
      </c>
      <c r="D41" s="43" t="s">
        <v>289</v>
      </c>
      <c r="E41" s="21"/>
      <c r="F41" s="21"/>
      <c r="G41" s="21"/>
      <c r="H41" s="21"/>
      <c r="I41" s="33"/>
      <c r="J41" s="21"/>
      <c r="K41" s="35" t="s">
        <v>362</v>
      </c>
      <c r="L41" s="53">
        <v>0</v>
      </c>
      <c r="M41" s="21"/>
      <c r="N41" s="59"/>
      <c r="O41" s="83"/>
      <c r="P41" s="21"/>
    </row>
    <row r="42" spans="2:16" x14ac:dyDescent="0.3">
      <c r="B42" s="34"/>
      <c r="C42" s="49" t="s">
        <v>361</v>
      </c>
      <c r="D42" s="42" t="s">
        <v>153</v>
      </c>
      <c r="E42" s="21"/>
      <c r="F42" s="21"/>
      <c r="G42" s="21"/>
      <c r="H42" s="21"/>
      <c r="I42" s="33"/>
      <c r="J42" s="21"/>
      <c r="K42" s="56" t="s">
        <v>427</v>
      </c>
      <c r="L42" s="53">
        <v>0</v>
      </c>
      <c r="M42" s="21"/>
      <c r="N42" s="62"/>
      <c r="O42" s="80"/>
      <c r="P42" s="21"/>
    </row>
    <row r="43" spans="2:16" x14ac:dyDescent="0.3">
      <c r="B43" s="34"/>
      <c r="C43" s="49" t="s">
        <v>360</v>
      </c>
      <c r="D43" s="42" t="s">
        <v>158</v>
      </c>
      <c r="E43" s="21"/>
      <c r="F43" s="21"/>
      <c r="G43" s="21"/>
      <c r="H43" s="21"/>
      <c r="I43" s="33"/>
      <c r="J43" s="21"/>
      <c r="K43" s="56" t="s">
        <v>360</v>
      </c>
      <c r="L43" s="53">
        <v>1</v>
      </c>
      <c r="M43" s="21"/>
      <c r="N43" s="62"/>
      <c r="O43" s="80"/>
      <c r="P43" s="21"/>
    </row>
    <row r="44" spans="2:16" x14ac:dyDescent="0.3">
      <c r="B44" s="34"/>
      <c r="C44" s="32" t="s">
        <v>359</v>
      </c>
      <c r="D44" s="44" t="s">
        <v>111</v>
      </c>
      <c r="E44" s="21"/>
      <c r="F44" s="21"/>
      <c r="G44" s="21"/>
      <c r="H44" s="21"/>
      <c r="I44" s="33"/>
      <c r="J44" s="21"/>
      <c r="K44" s="35" t="s">
        <v>407</v>
      </c>
      <c r="L44" s="52">
        <v>1</v>
      </c>
      <c r="M44" s="21"/>
      <c r="N44" s="59"/>
      <c r="O44" s="82"/>
      <c r="P44" s="21"/>
    </row>
    <row r="45" spans="2:16" x14ac:dyDescent="0.3">
      <c r="B45" s="34"/>
      <c r="C45" s="32" t="s">
        <v>358</v>
      </c>
      <c r="D45" s="43" t="s">
        <v>112</v>
      </c>
      <c r="E45" s="21"/>
      <c r="F45" s="21"/>
      <c r="G45" s="21"/>
      <c r="H45" s="21"/>
      <c r="I45" s="33"/>
      <c r="J45" s="21"/>
      <c r="K45" s="35" t="s">
        <v>412</v>
      </c>
      <c r="L45" s="51">
        <v>1</v>
      </c>
      <c r="M45" s="21"/>
      <c r="N45" s="59"/>
      <c r="O45" s="81"/>
      <c r="P45" s="21"/>
    </row>
    <row r="46" spans="2:16" x14ac:dyDescent="0.3">
      <c r="B46" s="34"/>
      <c r="C46" s="32" t="s">
        <v>357</v>
      </c>
      <c r="D46" s="43" t="s">
        <v>117</v>
      </c>
      <c r="E46" s="21"/>
      <c r="F46" s="21"/>
      <c r="G46" s="21"/>
      <c r="H46" s="21"/>
      <c r="I46" s="33"/>
      <c r="J46" s="21"/>
      <c r="K46" s="35" t="s">
        <v>357</v>
      </c>
      <c r="L46" s="53">
        <v>1</v>
      </c>
      <c r="M46" s="21"/>
      <c r="N46" s="59"/>
      <c r="O46" s="81"/>
      <c r="P46" s="21"/>
    </row>
    <row r="47" spans="2:16" x14ac:dyDescent="0.3">
      <c r="B47" s="34"/>
      <c r="C47" s="49" t="s">
        <v>356</v>
      </c>
      <c r="D47" s="42" t="s">
        <v>154</v>
      </c>
      <c r="E47" s="21"/>
      <c r="F47" s="21"/>
      <c r="G47" s="21"/>
      <c r="H47" s="21"/>
      <c r="I47" s="33"/>
      <c r="J47" s="21"/>
      <c r="K47" s="56" t="s">
        <v>356</v>
      </c>
      <c r="L47" s="53">
        <v>0</v>
      </c>
      <c r="M47" s="21"/>
      <c r="N47" s="62"/>
      <c r="O47" s="80"/>
      <c r="P47" s="21"/>
    </row>
    <row r="48" spans="2:16" x14ac:dyDescent="0.3">
      <c r="B48" s="34">
        <v>1</v>
      </c>
      <c r="C48" s="32" t="s">
        <v>355</v>
      </c>
      <c r="D48" s="43" t="s">
        <v>289</v>
      </c>
      <c r="E48" s="21"/>
      <c r="F48" s="21"/>
      <c r="G48" s="21"/>
      <c r="H48" s="21"/>
      <c r="I48" s="33"/>
      <c r="J48" s="21"/>
      <c r="K48" s="35" t="s">
        <v>355</v>
      </c>
      <c r="L48" s="53">
        <v>1</v>
      </c>
      <c r="M48" s="21"/>
      <c r="N48" s="59"/>
      <c r="O48" s="83"/>
      <c r="P48" s="21"/>
    </row>
    <row r="49" spans="2:16" x14ac:dyDescent="0.3">
      <c r="B49" s="34"/>
      <c r="C49" s="32" t="s">
        <v>354</v>
      </c>
      <c r="D49" s="43" t="s">
        <v>101</v>
      </c>
      <c r="E49" s="21"/>
      <c r="F49" s="21"/>
      <c r="G49" s="21"/>
      <c r="H49" s="21"/>
      <c r="I49" s="33"/>
      <c r="J49" s="21"/>
      <c r="K49" s="35" t="s">
        <v>428</v>
      </c>
      <c r="L49" s="53">
        <v>0</v>
      </c>
      <c r="M49" s="21"/>
      <c r="N49" s="59"/>
      <c r="O49" s="81"/>
      <c r="P49" s="21"/>
    </row>
    <row r="50" spans="2:16" x14ac:dyDescent="0.3">
      <c r="B50" s="34"/>
      <c r="C50" s="32" t="s">
        <v>353</v>
      </c>
      <c r="D50" s="43" t="s">
        <v>7</v>
      </c>
      <c r="E50" s="21"/>
      <c r="F50" s="21"/>
      <c r="G50" s="21"/>
      <c r="H50" s="21"/>
      <c r="I50" s="33"/>
      <c r="J50" s="21"/>
      <c r="K50" s="35" t="s">
        <v>353</v>
      </c>
      <c r="L50" s="53">
        <v>1</v>
      </c>
      <c r="M50" s="21"/>
      <c r="N50" s="59"/>
      <c r="O50" s="81"/>
      <c r="P50" s="21"/>
    </row>
    <row r="51" spans="2:16" x14ac:dyDescent="0.3">
      <c r="B51" s="34"/>
      <c r="C51" s="49" t="s">
        <v>352</v>
      </c>
      <c r="D51" s="42" t="s">
        <v>167</v>
      </c>
      <c r="E51" s="21"/>
      <c r="F51" s="21"/>
      <c r="G51" s="21"/>
      <c r="H51" s="21"/>
      <c r="I51" s="33"/>
      <c r="J51" s="21"/>
      <c r="K51" s="56" t="s">
        <v>352</v>
      </c>
      <c r="L51" s="53">
        <v>0</v>
      </c>
      <c r="M51" s="21"/>
      <c r="N51" s="62"/>
      <c r="O51" s="80"/>
      <c r="P51" s="21"/>
    </row>
    <row r="52" spans="2:16" x14ac:dyDescent="0.3">
      <c r="B52" s="34"/>
      <c r="C52" s="32" t="s">
        <v>351</v>
      </c>
      <c r="D52" s="43">
        <v>1</v>
      </c>
      <c r="E52" s="21"/>
      <c r="F52" s="21"/>
      <c r="G52" s="21"/>
      <c r="H52" s="21"/>
      <c r="I52" s="33"/>
      <c r="J52" s="21"/>
      <c r="K52" s="35" t="s">
        <v>351</v>
      </c>
      <c r="L52" s="53">
        <v>1</v>
      </c>
      <c r="M52" s="21"/>
      <c r="N52" s="59"/>
      <c r="O52" s="81"/>
      <c r="P52" s="21"/>
    </row>
    <row r="53" spans="2:16" x14ac:dyDescent="0.3">
      <c r="B53" s="34"/>
      <c r="C53" s="32" t="s">
        <v>350</v>
      </c>
      <c r="D53" s="43" t="s">
        <v>140</v>
      </c>
      <c r="E53" s="21"/>
      <c r="F53" s="21"/>
      <c r="G53" s="21"/>
      <c r="H53" s="21"/>
      <c r="I53" s="33"/>
      <c r="J53" s="21"/>
      <c r="K53" s="35" t="s">
        <v>350</v>
      </c>
      <c r="L53" s="53">
        <v>1</v>
      </c>
      <c r="M53" s="21"/>
      <c r="N53" s="59"/>
      <c r="O53" s="81"/>
      <c r="P53" s="21"/>
    </row>
    <row r="54" spans="2:16" x14ac:dyDescent="0.3">
      <c r="B54" s="34"/>
      <c r="C54" s="49" t="s">
        <v>349</v>
      </c>
      <c r="D54" s="44" t="s">
        <v>161</v>
      </c>
      <c r="E54" s="21"/>
      <c r="F54" s="21"/>
      <c r="G54" s="21"/>
      <c r="H54" s="21"/>
      <c r="I54" s="33"/>
      <c r="J54" s="21"/>
      <c r="K54" s="56" t="s">
        <v>349</v>
      </c>
      <c r="L54" s="52">
        <v>1</v>
      </c>
      <c r="M54" s="21"/>
      <c r="N54" s="62"/>
      <c r="O54" s="82"/>
      <c r="P54" s="21"/>
    </row>
    <row r="55" spans="2:16" x14ac:dyDescent="0.3">
      <c r="B55" s="34"/>
      <c r="C55" s="32" t="s">
        <v>348</v>
      </c>
      <c r="D55" s="43" t="s">
        <v>116</v>
      </c>
      <c r="E55" s="21"/>
      <c r="F55" s="21"/>
      <c r="G55" s="21"/>
      <c r="H55" s="21"/>
      <c r="I55" s="33"/>
      <c r="J55" s="21"/>
      <c r="K55" s="35" t="s">
        <v>348</v>
      </c>
      <c r="L55" s="53">
        <v>0</v>
      </c>
      <c r="M55" s="21"/>
      <c r="N55" s="59"/>
      <c r="O55" s="81"/>
      <c r="P55" s="21"/>
    </row>
    <row r="56" spans="2:16" x14ac:dyDescent="0.3">
      <c r="B56" s="34">
        <v>0</v>
      </c>
      <c r="C56" s="32" t="s">
        <v>347</v>
      </c>
      <c r="D56" s="43" t="s">
        <v>289</v>
      </c>
      <c r="E56" s="21"/>
      <c r="F56" s="21"/>
      <c r="G56" s="21"/>
      <c r="H56" s="21"/>
      <c r="I56" s="33"/>
      <c r="J56" s="21"/>
      <c r="K56" s="35" t="s">
        <v>347</v>
      </c>
      <c r="L56" s="53">
        <v>0</v>
      </c>
      <c r="M56" s="21"/>
      <c r="N56" s="59"/>
      <c r="O56" s="83"/>
      <c r="P56" s="21"/>
    </row>
    <row r="57" spans="2:16" x14ac:dyDescent="0.3">
      <c r="B57" s="34"/>
      <c r="C57" s="32" t="s">
        <v>346</v>
      </c>
      <c r="D57" s="43" t="s">
        <v>32</v>
      </c>
      <c r="E57" s="21"/>
      <c r="F57" s="21"/>
      <c r="G57" s="21"/>
      <c r="H57" s="21"/>
      <c r="I57" s="33"/>
      <c r="J57" s="21"/>
      <c r="K57" s="35" t="s">
        <v>346</v>
      </c>
      <c r="L57" s="53">
        <v>1</v>
      </c>
      <c r="M57" s="21"/>
      <c r="N57" s="59"/>
      <c r="O57" s="81"/>
      <c r="P57" s="21"/>
    </row>
    <row r="58" spans="2:16" x14ac:dyDescent="0.3">
      <c r="B58" s="34"/>
      <c r="C58" s="32" t="s">
        <v>345</v>
      </c>
      <c r="D58" s="43" t="s">
        <v>121</v>
      </c>
      <c r="E58" s="21"/>
      <c r="F58" s="21"/>
      <c r="G58" s="21"/>
      <c r="H58" s="21"/>
      <c r="I58" s="33"/>
      <c r="J58" s="21"/>
      <c r="K58" s="35" t="s">
        <v>431</v>
      </c>
      <c r="L58" s="53">
        <v>0</v>
      </c>
      <c r="M58" s="21"/>
      <c r="N58" s="59"/>
      <c r="O58" s="81"/>
      <c r="P58" s="21"/>
    </row>
    <row r="59" spans="2:16" x14ac:dyDescent="0.3">
      <c r="B59" s="34"/>
      <c r="C59" s="32" t="s">
        <v>344</v>
      </c>
      <c r="D59" s="44" t="s">
        <v>120</v>
      </c>
      <c r="E59" s="21"/>
      <c r="F59" s="21"/>
      <c r="G59" s="21"/>
      <c r="H59" s="21"/>
      <c r="I59" s="33"/>
      <c r="J59" s="21"/>
      <c r="K59" s="35" t="s">
        <v>344</v>
      </c>
      <c r="L59" s="52">
        <v>0</v>
      </c>
      <c r="M59" s="21"/>
      <c r="N59" s="59"/>
      <c r="O59" s="82"/>
      <c r="P59" s="21"/>
    </row>
    <row r="60" spans="2:16" x14ac:dyDescent="0.3">
      <c r="B60" s="34"/>
      <c r="C60" s="32" t="s">
        <v>343</v>
      </c>
      <c r="D60" s="44" t="s">
        <v>94</v>
      </c>
      <c r="E60" s="21"/>
      <c r="F60" s="21"/>
      <c r="G60" s="21"/>
      <c r="H60" s="21"/>
      <c r="I60" s="33"/>
      <c r="J60" s="21"/>
      <c r="K60" s="35" t="s">
        <v>406</v>
      </c>
      <c r="L60" s="52">
        <v>1</v>
      </c>
      <c r="M60" s="21"/>
      <c r="N60" s="59"/>
      <c r="O60" s="82"/>
      <c r="P60" s="21"/>
    </row>
    <row r="61" spans="2:16" x14ac:dyDescent="0.3">
      <c r="B61" s="34"/>
      <c r="C61" s="32" t="s">
        <v>342</v>
      </c>
      <c r="D61" s="43" t="s">
        <v>102</v>
      </c>
      <c r="E61" s="21"/>
      <c r="F61" s="21"/>
      <c r="G61" s="21"/>
      <c r="H61" s="21"/>
      <c r="I61" s="33"/>
      <c r="J61" s="21"/>
      <c r="K61" s="35" t="s">
        <v>429</v>
      </c>
      <c r="L61" s="53">
        <v>0</v>
      </c>
      <c r="M61" s="21"/>
      <c r="N61" s="59"/>
      <c r="O61" s="81"/>
      <c r="P61" s="21"/>
    </row>
    <row r="62" spans="2:16" x14ac:dyDescent="0.3">
      <c r="B62" s="34">
        <v>1</v>
      </c>
      <c r="C62" s="32" t="s">
        <v>341</v>
      </c>
      <c r="D62" s="43" t="s">
        <v>289</v>
      </c>
      <c r="E62" s="21"/>
      <c r="F62" s="21"/>
      <c r="G62" s="21"/>
      <c r="H62" s="21"/>
      <c r="I62" s="33"/>
      <c r="J62" s="21"/>
      <c r="K62" s="35" t="s">
        <v>341</v>
      </c>
      <c r="L62" s="53">
        <v>1</v>
      </c>
      <c r="M62" s="21"/>
      <c r="N62" s="59"/>
      <c r="O62" s="83"/>
      <c r="P62" s="21"/>
    </row>
    <row r="63" spans="2:16" x14ac:dyDescent="0.3">
      <c r="B63" s="34"/>
      <c r="C63" s="32" t="s">
        <v>295</v>
      </c>
      <c r="D63" s="43" t="s">
        <v>132</v>
      </c>
      <c r="E63" s="21"/>
      <c r="F63" s="21"/>
      <c r="G63" s="21"/>
      <c r="H63" s="21"/>
      <c r="I63" s="33"/>
      <c r="J63" s="21"/>
      <c r="K63" s="35" t="s">
        <v>295</v>
      </c>
      <c r="L63" s="53">
        <v>0</v>
      </c>
      <c r="M63" s="21"/>
      <c r="N63" s="59"/>
      <c r="O63" s="81"/>
      <c r="P63" s="21"/>
    </row>
    <row r="64" spans="2:16" x14ac:dyDescent="0.3">
      <c r="B64" s="34"/>
      <c r="C64" s="32" t="s">
        <v>340</v>
      </c>
      <c r="D64" s="43" t="s">
        <v>145</v>
      </c>
      <c r="E64" s="21"/>
      <c r="F64" s="21"/>
      <c r="G64" s="21"/>
      <c r="H64" s="21"/>
      <c r="I64" s="33"/>
      <c r="J64" s="21"/>
      <c r="K64" s="35" t="s">
        <v>340</v>
      </c>
      <c r="L64" s="53">
        <v>1</v>
      </c>
      <c r="M64" s="21"/>
      <c r="N64" s="59"/>
      <c r="O64" s="81"/>
      <c r="P64" s="21"/>
    </row>
    <row r="65" spans="2:16" x14ac:dyDescent="0.3">
      <c r="B65" s="34"/>
      <c r="C65" s="32" t="s">
        <v>339</v>
      </c>
      <c r="D65" s="44" t="s">
        <v>139</v>
      </c>
      <c r="E65" s="21"/>
      <c r="F65" s="21"/>
      <c r="G65" s="21"/>
      <c r="H65" s="21"/>
      <c r="I65" s="33"/>
      <c r="J65" s="21"/>
      <c r="K65" s="35" t="s">
        <v>339</v>
      </c>
      <c r="L65" s="52">
        <v>1</v>
      </c>
      <c r="M65" s="21"/>
      <c r="N65" s="59"/>
      <c r="O65" s="82"/>
      <c r="P65" s="21"/>
    </row>
    <row r="66" spans="2:16" x14ac:dyDescent="0.3">
      <c r="B66" s="34"/>
      <c r="C66" s="32" t="s">
        <v>338</v>
      </c>
      <c r="D66" s="44" t="s">
        <v>138</v>
      </c>
      <c r="E66" s="21"/>
      <c r="F66" s="21"/>
      <c r="G66" s="21"/>
      <c r="H66" s="21"/>
      <c r="I66" s="33"/>
      <c r="J66" s="21"/>
      <c r="K66" s="35" t="s">
        <v>411</v>
      </c>
      <c r="L66" s="52">
        <v>1</v>
      </c>
      <c r="M66" s="21"/>
      <c r="N66" s="59"/>
      <c r="O66" s="82"/>
      <c r="P66" s="21"/>
    </row>
    <row r="67" spans="2:16" x14ac:dyDescent="0.3">
      <c r="B67" s="34"/>
      <c r="C67" s="32" t="s">
        <v>296</v>
      </c>
      <c r="D67" s="43" t="s">
        <v>124</v>
      </c>
      <c r="E67" s="21"/>
      <c r="F67" s="21"/>
      <c r="G67" s="21"/>
      <c r="H67" s="21"/>
      <c r="I67" s="33"/>
      <c r="J67" s="21"/>
      <c r="K67" s="35" t="s">
        <v>433</v>
      </c>
      <c r="L67" s="52">
        <v>1</v>
      </c>
      <c r="M67" s="21"/>
      <c r="N67" s="59"/>
      <c r="O67" s="84"/>
      <c r="P67" s="21"/>
    </row>
    <row r="68" spans="2:16" x14ac:dyDescent="0.3">
      <c r="B68" s="34"/>
      <c r="C68" s="32" t="s">
        <v>337</v>
      </c>
      <c r="D68" s="43" t="s">
        <v>92</v>
      </c>
      <c r="E68" s="21"/>
      <c r="F68" s="21"/>
      <c r="G68" s="21"/>
      <c r="H68" s="21"/>
      <c r="I68" s="33"/>
      <c r="J68" s="21"/>
      <c r="K68" s="35" t="s">
        <v>337</v>
      </c>
      <c r="L68" s="51">
        <v>1</v>
      </c>
      <c r="M68" s="21"/>
      <c r="N68" s="59"/>
      <c r="O68" s="81"/>
      <c r="P68" s="21"/>
    </row>
    <row r="69" spans="2:16" x14ac:dyDescent="0.3">
      <c r="B69" s="34"/>
      <c r="C69" s="49" t="s">
        <v>336</v>
      </c>
      <c r="D69" s="42" t="s">
        <v>166</v>
      </c>
      <c r="E69" s="21"/>
      <c r="F69" s="21"/>
      <c r="G69" s="21"/>
      <c r="H69" s="21"/>
      <c r="I69" s="33"/>
      <c r="J69" s="21"/>
      <c r="K69" s="56" t="s">
        <v>336</v>
      </c>
      <c r="L69" s="53">
        <v>1</v>
      </c>
      <c r="M69" s="21"/>
      <c r="N69" s="62"/>
      <c r="O69" s="80"/>
      <c r="P69" s="21"/>
    </row>
    <row r="70" spans="2:16" x14ac:dyDescent="0.3">
      <c r="B70" s="34"/>
      <c r="C70" s="49" t="s">
        <v>297</v>
      </c>
      <c r="D70" s="42" t="s">
        <v>162</v>
      </c>
      <c r="E70" s="21"/>
      <c r="F70" s="21"/>
      <c r="G70" s="21"/>
      <c r="H70" s="21"/>
      <c r="I70" s="33"/>
      <c r="J70" s="21"/>
      <c r="K70" s="56" t="s">
        <v>297</v>
      </c>
      <c r="L70" s="53">
        <v>1</v>
      </c>
      <c r="M70" s="21"/>
      <c r="N70" s="62"/>
      <c r="O70" s="80"/>
      <c r="P70" s="21"/>
    </row>
    <row r="71" spans="2:16" x14ac:dyDescent="0.3">
      <c r="B71" s="34"/>
      <c r="C71" s="32" t="s">
        <v>335</v>
      </c>
      <c r="D71" s="43" t="s">
        <v>105</v>
      </c>
      <c r="E71" s="21"/>
      <c r="F71" s="21"/>
      <c r="G71" s="21"/>
      <c r="H71" s="21"/>
      <c r="I71" s="33"/>
      <c r="J71" s="21"/>
      <c r="K71" s="35" t="s">
        <v>335</v>
      </c>
      <c r="L71" s="53">
        <v>1</v>
      </c>
      <c r="M71" s="21"/>
      <c r="N71" s="59"/>
      <c r="O71" s="81"/>
      <c r="P71" s="21"/>
    </row>
    <row r="72" spans="2:16" x14ac:dyDescent="0.3">
      <c r="B72" s="34"/>
      <c r="C72" s="32" t="s">
        <v>298</v>
      </c>
      <c r="D72" s="43" t="s">
        <v>100</v>
      </c>
      <c r="E72" s="21"/>
      <c r="F72" s="21"/>
      <c r="G72" s="21"/>
      <c r="H72" s="21"/>
      <c r="I72" s="33"/>
      <c r="J72" s="21"/>
      <c r="K72" s="35" t="s">
        <v>298</v>
      </c>
      <c r="L72" s="53">
        <v>1</v>
      </c>
      <c r="M72" s="21"/>
      <c r="N72" s="59"/>
      <c r="O72" s="81"/>
      <c r="P72" s="21"/>
    </row>
    <row r="73" spans="2:16" x14ac:dyDescent="0.3">
      <c r="B73" s="34"/>
      <c r="C73" s="32" t="s">
        <v>334</v>
      </c>
      <c r="D73" s="44" t="s">
        <v>119</v>
      </c>
      <c r="E73" s="21"/>
      <c r="F73" s="21"/>
      <c r="G73" s="21"/>
      <c r="H73" s="21"/>
      <c r="I73" s="33"/>
      <c r="J73" s="21"/>
      <c r="K73" s="35" t="s">
        <v>334</v>
      </c>
      <c r="L73" s="52">
        <v>0</v>
      </c>
      <c r="M73" s="21"/>
      <c r="N73" s="59"/>
      <c r="O73" s="82"/>
      <c r="P73" s="21"/>
    </row>
    <row r="74" spans="2:16" x14ac:dyDescent="0.3">
      <c r="B74" s="34"/>
      <c r="C74" s="32" t="s">
        <v>299</v>
      </c>
      <c r="D74" s="43" t="s">
        <v>98</v>
      </c>
      <c r="E74" s="21"/>
      <c r="F74" s="21"/>
      <c r="G74" s="21"/>
      <c r="H74" s="21"/>
      <c r="I74" s="33"/>
      <c r="J74" s="21"/>
      <c r="K74" s="35" t="s">
        <v>415</v>
      </c>
      <c r="L74" s="53">
        <v>0</v>
      </c>
      <c r="M74" s="21"/>
      <c r="N74" s="59"/>
      <c r="O74" s="81"/>
      <c r="P74" s="21"/>
    </row>
    <row r="75" spans="2:16" x14ac:dyDescent="0.3">
      <c r="B75" s="34"/>
      <c r="C75" s="32" t="s">
        <v>333</v>
      </c>
      <c r="D75" s="43" t="s">
        <v>99</v>
      </c>
      <c r="E75" s="21"/>
      <c r="F75" s="21"/>
      <c r="G75" s="21"/>
      <c r="H75" s="21"/>
      <c r="I75" s="33"/>
      <c r="J75" s="21"/>
      <c r="K75" s="35" t="s">
        <v>419</v>
      </c>
      <c r="L75" s="53">
        <v>0</v>
      </c>
      <c r="M75" s="21"/>
      <c r="N75" s="59"/>
      <c r="O75" s="81"/>
      <c r="P75" s="21"/>
    </row>
    <row r="76" spans="2:16" x14ac:dyDescent="0.3">
      <c r="B76" s="34"/>
      <c r="C76" s="32" t="s">
        <v>332</v>
      </c>
      <c r="D76" s="43" t="s">
        <v>95</v>
      </c>
      <c r="E76" s="21"/>
      <c r="F76" s="21"/>
      <c r="G76" s="21"/>
      <c r="H76" s="21"/>
      <c r="I76" s="33"/>
      <c r="J76" s="21"/>
      <c r="K76" s="35" t="s">
        <v>405</v>
      </c>
      <c r="L76" s="53">
        <v>0</v>
      </c>
      <c r="M76" s="21"/>
      <c r="N76" s="59"/>
      <c r="O76" s="81"/>
      <c r="P76" s="21"/>
    </row>
    <row r="77" spans="2:16" x14ac:dyDescent="0.3">
      <c r="B77" s="34"/>
      <c r="C77" s="32" t="s">
        <v>300</v>
      </c>
      <c r="D77" s="43">
        <v>1</v>
      </c>
      <c r="E77" s="21"/>
      <c r="F77" s="21"/>
      <c r="G77" s="21"/>
      <c r="H77" s="21"/>
      <c r="I77" s="33"/>
      <c r="J77" s="21"/>
      <c r="K77" s="35" t="s">
        <v>300</v>
      </c>
      <c r="L77" s="53">
        <v>1</v>
      </c>
      <c r="M77" s="21"/>
      <c r="N77" s="59"/>
      <c r="O77" s="81"/>
      <c r="P77" s="21"/>
    </row>
    <row r="78" spans="2:16" x14ac:dyDescent="0.3">
      <c r="B78" s="34"/>
      <c r="C78" s="32" t="s">
        <v>301</v>
      </c>
      <c r="D78" s="43" t="s">
        <v>104</v>
      </c>
      <c r="E78" s="21"/>
      <c r="F78" s="21"/>
      <c r="G78" s="21"/>
      <c r="H78" s="21"/>
      <c r="I78" s="33"/>
      <c r="J78" s="21"/>
      <c r="K78" s="35" t="s">
        <v>416</v>
      </c>
      <c r="L78" s="53">
        <v>0</v>
      </c>
      <c r="M78" s="21"/>
      <c r="N78" s="59"/>
      <c r="O78" s="81"/>
      <c r="P78" s="21"/>
    </row>
    <row r="79" spans="2:16" x14ac:dyDescent="0.3">
      <c r="B79" s="34"/>
      <c r="C79" s="32" t="s">
        <v>331</v>
      </c>
      <c r="D79" s="43" t="s">
        <v>96</v>
      </c>
      <c r="E79" s="21"/>
      <c r="F79" s="21"/>
      <c r="G79" s="21"/>
      <c r="H79" s="21"/>
      <c r="I79" s="33"/>
      <c r="J79" s="21"/>
      <c r="K79" s="35" t="s">
        <v>331</v>
      </c>
      <c r="L79" s="52">
        <v>0</v>
      </c>
      <c r="M79" s="21"/>
      <c r="N79" s="59"/>
      <c r="O79" s="84"/>
      <c r="P79" s="21"/>
    </row>
    <row r="80" spans="2:16" x14ac:dyDescent="0.3">
      <c r="B80" s="34"/>
      <c r="C80" s="32" t="s">
        <v>330</v>
      </c>
      <c r="D80" s="44" t="s">
        <v>97</v>
      </c>
      <c r="E80" s="21"/>
      <c r="F80" s="21"/>
      <c r="G80" s="21"/>
      <c r="H80" s="21"/>
      <c r="I80" s="33"/>
      <c r="J80" s="21"/>
      <c r="K80" s="35" t="s">
        <v>410</v>
      </c>
      <c r="L80" s="52">
        <v>0</v>
      </c>
      <c r="M80" s="21"/>
      <c r="N80" s="59"/>
      <c r="O80" s="82"/>
      <c r="P80" s="21"/>
    </row>
    <row r="81" spans="2:16" x14ac:dyDescent="0.3">
      <c r="B81" s="34"/>
      <c r="C81" s="32" t="s">
        <v>329</v>
      </c>
      <c r="D81" s="44" t="s">
        <v>131</v>
      </c>
      <c r="E81" s="21"/>
      <c r="F81" s="21"/>
      <c r="G81" s="21"/>
      <c r="H81" s="21"/>
      <c r="I81" s="33"/>
      <c r="J81" s="21"/>
      <c r="K81" s="35" t="s">
        <v>421</v>
      </c>
      <c r="L81" s="52">
        <v>1</v>
      </c>
      <c r="M81" s="21"/>
      <c r="N81" s="59"/>
      <c r="O81" s="82"/>
      <c r="P81" s="21"/>
    </row>
    <row r="82" spans="2:16" x14ac:dyDescent="0.3">
      <c r="B82" s="34"/>
      <c r="C82" s="32" t="s">
        <v>328</v>
      </c>
      <c r="D82" s="44" t="s">
        <v>123</v>
      </c>
      <c r="E82" s="21"/>
      <c r="F82" s="21"/>
      <c r="G82" s="21"/>
      <c r="H82" s="21"/>
      <c r="I82" s="33"/>
      <c r="J82" s="21"/>
      <c r="K82" s="35" t="s">
        <v>328</v>
      </c>
      <c r="L82" s="52">
        <v>0</v>
      </c>
      <c r="M82" s="21"/>
      <c r="N82" s="59"/>
      <c r="O82" s="82"/>
      <c r="P82" s="21"/>
    </row>
    <row r="83" spans="2:16" x14ac:dyDescent="0.3">
      <c r="B83" s="34"/>
      <c r="C83" s="32" t="s">
        <v>327</v>
      </c>
      <c r="D83" s="44" t="s">
        <v>234</v>
      </c>
      <c r="E83" s="21"/>
      <c r="F83" s="21"/>
      <c r="G83" s="21"/>
      <c r="H83" s="21"/>
      <c r="I83" s="33"/>
      <c r="J83" s="21"/>
      <c r="K83" s="35" t="s">
        <v>327</v>
      </c>
      <c r="L83" s="52">
        <v>0</v>
      </c>
      <c r="M83" s="21"/>
      <c r="N83" s="59"/>
      <c r="O83" s="82"/>
      <c r="P83" s="21"/>
    </row>
    <row r="84" spans="2:16" x14ac:dyDescent="0.3">
      <c r="B84" s="34"/>
      <c r="C84" s="32" t="s">
        <v>326</v>
      </c>
      <c r="D84" s="43" t="s">
        <v>1</v>
      </c>
      <c r="E84" s="21"/>
      <c r="F84" s="21"/>
      <c r="G84" s="21"/>
      <c r="H84" s="21"/>
      <c r="I84" s="33"/>
      <c r="J84" s="21"/>
      <c r="K84" s="35" t="s">
        <v>326</v>
      </c>
      <c r="L84" s="53">
        <v>0</v>
      </c>
      <c r="M84" s="21"/>
      <c r="N84" s="59"/>
      <c r="O84" s="81"/>
      <c r="P84" s="21"/>
    </row>
    <row r="85" spans="2:16" x14ac:dyDescent="0.3">
      <c r="B85" s="34"/>
      <c r="C85" s="32" t="s">
        <v>325</v>
      </c>
      <c r="D85" s="44" t="s">
        <v>115</v>
      </c>
      <c r="E85" s="21"/>
      <c r="F85" s="21"/>
      <c r="G85" s="21"/>
      <c r="H85" s="21"/>
      <c r="I85" s="33"/>
      <c r="J85" s="21"/>
      <c r="K85" s="35" t="s">
        <v>432</v>
      </c>
      <c r="L85" s="52">
        <v>0</v>
      </c>
      <c r="M85" s="21"/>
      <c r="N85" s="59"/>
      <c r="O85" s="82"/>
      <c r="P85" s="21"/>
    </row>
    <row r="86" spans="2:16" x14ac:dyDescent="0.3">
      <c r="B86" s="34"/>
      <c r="C86" s="32" t="s">
        <v>324</v>
      </c>
      <c r="D86" s="43" t="s">
        <v>141</v>
      </c>
      <c r="E86" s="21"/>
      <c r="F86" s="21"/>
      <c r="G86" s="21"/>
      <c r="H86" s="21"/>
      <c r="I86" s="33"/>
      <c r="J86" s="21"/>
      <c r="K86" s="35" t="s">
        <v>324</v>
      </c>
      <c r="L86" s="53">
        <v>1</v>
      </c>
      <c r="M86" s="21"/>
      <c r="N86" s="59"/>
      <c r="O86" s="81"/>
      <c r="P86" s="21"/>
    </row>
    <row r="87" spans="2:16" x14ac:dyDescent="0.3">
      <c r="B87" s="34"/>
      <c r="C87" s="32" t="s">
        <v>323</v>
      </c>
      <c r="D87" s="43" t="s">
        <v>144</v>
      </c>
      <c r="E87" s="21"/>
      <c r="F87" s="21"/>
      <c r="G87" s="21"/>
      <c r="H87" s="21"/>
      <c r="I87" s="33"/>
      <c r="J87" s="21"/>
      <c r="K87" s="35" t="s">
        <v>323</v>
      </c>
      <c r="L87" s="53">
        <v>1</v>
      </c>
      <c r="M87" s="21"/>
      <c r="N87" s="59"/>
      <c r="O87" s="81"/>
      <c r="P87" s="21"/>
    </row>
    <row r="88" spans="2:16" x14ac:dyDescent="0.3">
      <c r="B88" s="34"/>
      <c r="C88" s="32" t="s">
        <v>322</v>
      </c>
      <c r="D88" s="43" t="s">
        <v>143</v>
      </c>
      <c r="E88" s="21"/>
      <c r="F88" s="21"/>
      <c r="G88" s="21"/>
      <c r="H88" s="21"/>
      <c r="I88" s="33"/>
      <c r="J88" s="21"/>
      <c r="K88" s="35" t="s">
        <v>322</v>
      </c>
      <c r="L88" s="53">
        <v>1</v>
      </c>
      <c r="M88" s="21"/>
      <c r="N88" s="59"/>
      <c r="O88" s="81"/>
      <c r="P88" s="21"/>
    </row>
    <row r="89" spans="2:16" x14ac:dyDescent="0.3">
      <c r="B89" s="34"/>
      <c r="C89" s="49" t="s">
        <v>321</v>
      </c>
      <c r="D89" s="42" t="s">
        <v>168</v>
      </c>
      <c r="E89" s="21"/>
      <c r="F89" s="21"/>
      <c r="G89" s="21"/>
      <c r="H89" s="21"/>
      <c r="I89" s="33"/>
      <c r="J89" s="21"/>
      <c r="K89" s="56" t="s">
        <v>409</v>
      </c>
      <c r="L89" s="53"/>
      <c r="M89" s="21"/>
      <c r="N89" s="62"/>
      <c r="O89" s="80"/>
      <c r="P89" s="21"/>
    </row>
    <row r="90" spans="2:16" x14ac:dyDescent="0.3">
      <c r="B90" s="34"/>
      <c r="C90" s="49" t="s">
        <v>302</v>
      </c>
      <c r="D90" s="42" t="s">
        <v>4</v>
      </c>
      <c r="E90" s="21"/>
      <c r="F90" s="21"/>
      <c r="G90" s="21"/>
      <c r="H90" s="21"/>
      <c r="I90" s="33"/>
      <c r="J90" s="21"/>
      <c r="K90" s="56" t="s">
        <v>302</v>
      </c>
      <c r="L90" s="53">
        <v>0</v>
      </c>
      <c r="M90" s="21"/>
      <c r="N90" s="62"/>
      <c r="O90" s="80"/>
      <c r="P90" s="21"/>
    </row>
    <row r="91" spans="2:16" x14ac:dyDescent="0.3">
      <c r="B91" s="34"/>
      <c r="C91" s="49" t="s">
        <v>320</v>
      </c>
      <c r="D91" s="42" t="s">
        <v>159</v>
      </c>
      <c r="E91" s="21"/>
      <c r="F91" s="21"/>
      <c r="G91" s="21"/>
      <c r="H91" s="21"/>
      <c r="I91" s="33"/>
      <c r="J91" s="21"/>
      <c r="K91" s="56" t="s">
        <v>418</v>
      </c>
      <c r="L91" s="53">
        <v>0</v>
      </c>
      <c r="M91" s="21"/>
      <c r="N91" s="62"/>
      <c r="O91" s="80"/>
      <c r="P91" s="21"/>
    </row>
    <row r="92" spans="2:16" x14ac:dyDescent="0.3">
      <c r="B92" s="34"/>
      <c r="C92" s="32" t="s">
        <v>319</v>
      </c>
      <c r="D92" s="43" t="s">
        <v>32</v>
      </c>
      <c r="E92" s="21"/>
      <c r="F92" s="21"/>
      <c r="G92" s="21"/>
      <c r="H92" s="21"/>
      <c r="I92" s="33"/>
      <c r="J92" s="21"/>
      <c r="K92" s="35" t="s">
        <v>319</v>
      </c>
      <c r="L92" s="53">
        <v>1</v>
      </c>
      <c r="M92" s="21"/>
      <c r="N92" s="59"/>
      <c r="O92" s="81"/>
      <c r="P92" s="21"/>
    </row>
    <row r="93" spans="2:16" x14ac:dyDescent="0.3">
      <c r="B93" s="34">
        <v>0</v>
      </c>
      <c r="C93" s="32" t="s">
        <v>318</v>
      </c>
      <c r="D93" s="43" t="s">
        <v>289</v>
      </c>
      <c r="E93" s="21"/>
      <c r="F93" s="21"/>
      <c r="G93" s="21"/>
      <c r="H93" s="21"/>
      <c r="I93" s="33"/>
      <c r="J93" s="21"/>
      <c r="K93" s="35" t="s">
        <v>318</v>
      </c>
      <c r="L93" s="53">
        <v>0</v>
      </c>
      <c r="M93" s="21"/>
      <c r="N93" s="59"/>
      <c r="O93" s="83"/>
      <c r="P93" s="21"/>
    </row>
    <row r="94" spans="2:16" x14ac:dyDescent="0.3">
      <c r="B94" s="34"/>
      <c r="C94" s="32" t="s">
        <v>317</v>
      </c>
      <c r="D94" s="44" t="s">
        <v>122</v>
      </c>
      <c r="E94" s="21"/>
      <c r="F94" s="21"/>
      <c r="G94" s="21"/>
      <c r="H94" s="21"/>
      <c r="I94" s="33"/>
      <c r="J94" s="21"/>
      <c r="K94" s="35" t="s">
        <v>317</v>
      </c>
      <c r="L94" s="52">
        <v>1</v>
      </c>
      <c r="M94" s="21"/>
      <c r="N94" s="59"/>
      <c r="O94" s="82"/>
      <c r="P94" s="21"/>
    </row>
    <row r="95" spans="2:16" x14ac:dyDescent="0.3">
      <c r="B95" s="34"/>
      <c r="C95" s="32" t="s">
        <v>316</v>
      </c>
      <c r="D95" s="43" t="s">
        <v>233</v>
      </c>
      <c r="E95" s="21"/>
      <c r="F95" s="21"/>
      <c r="G95" s="21"/>
      <c r="H95" s="21"/>
      <c r="I95" s="33"/>
      <c r="J95" s="21"/>
      <c r="K95" s="35" t="s">
        <v>423</v>
      </c>
      <c r="L95" s="53">
        <v>0</v>
      </c>
      <c r="M95" s="21"/>
      <c r="N95" s="59"/>
      <c r="O95" s="82"/>
      <c r="P95" s="21"/>
    </row>
    <row r="96" spans="2:16" x14ac:dyDescent="0.3">
      <c r="B96" s="34"/>
      <c r="C96" s="49" t="s">
        <v>315</v>
      </c>
      <c r="D96" s="42" t="s">
        <v>155</v>
      </c>
      <c r="E96" s="21"/>
      <c r="F96" s="21"/>
      <c r="G96" s="21"/>
      <c r="H96" s="21"/>
      <c r="I96" s="33"/>
      <c r="J96" s="21"/>
      <c r="K96" s="56" t="s">
        <v>315</v>
      </c>
      <c r="L96" s="53">
        <v>1</v>
      </c>
      <c r="M96" s="21"/>
      <c r="N96" s="62"/>
      <c r="O96" s="80"/>
      <c r="P96" s="21"/>
    </row>
    <row r="97" spans="2:16" x14ac:dyDescent="0.3">
      <c r="B97" s="34"/>
      <c r="C97" s="32" t="s">
        <v>314</v>
      </c>
      <c r="D97" s="44" t="s">
        <v>118</v>
      </c>
      <c r="E97" s="21"/>
      <c r="F97" s="21"/>
      <c r="G97" s="21"/>
      <c r="H97" s="21"/>
      <c r="I97" s="33"/>
      <c r="J97" s="21"/>
      <c r="K97" s="35" t="s">
        <v>314</v>
      </c>
      <c r="L97" s="52">
        <v>0</v>
      </c>
      <c r="M97" s="21"/>
      <c r="N97" s="59"/>
      <c r="O97" s="82"/>
      <c r="P97" s="21"/>
    </row>
    <row r="98" spans="2:16" ht="17.25" thickBot="1" x14ac:dyDescent="0.35">
      <c r="B98" s="36"/>
      <c r="C98" s="37" t="s">
        <v>313</v>
      </c>
      <c r="D98" s="20" t="s">
        <v>107</v>
      </c>
      <c r="E98" s="19"/>
      <c r="F98" s="19"/>
      <c r="G98" s="19"/>
      <c r="H98" s="19"/>
      <c r="I98" s="38"/>
      <c r="J98" s="21"/>
      <c r="K98" s="39" t="s">
        <v>403</v>
      </c>
      <c r="L98" s="54">
        <v>0</v>
      </c>
      <c r="M98" s="21"/>
      <c r="N98" s="60"/>
      <c r="O98" s="85"/>
      <c r="P98" s="21"/>
    </row>
    <row r="99" spans="2:16" ht="17.25" thickTop="1" x14ac:dyDescent="0.3"/>
  </sheetData>
  <sheetProtection sheet="1" objects="1" scenarios="1" formatCells="0" formatColumns="0" formatRows="0" insertColumns="0" insertRows="0" deleteColumns="0" deleteRows="0" sort="0"/>
  <mergeCells count="2">
    <mergeCell ref="K2:L2"/>
    <mergeCell ref="N2:O2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N99"/>
  <sheetViews>
    <sheetView zoomScale="50" zoomScaleNormal="50" workbookViewId="0">
      <selection activeCell="R63" sqref="R63"/>
    </sheetView>
  </sheetViews>
  <sheetFormatPr defaultColWidth="9" defaultRowHeight="16.5" x14ac:dyDescent="0.3"/>
  <cols>
    <col min="1" max="1" width="3.5" customWidth="1"/>
    <col min="2" max="2" width="13.625" style="13" customWidth="1"/>
    <col min="5" max="5" width="18.25" customWidth="1"/>
    <col min="6" max="6" width="8.5" customWidth="1"/>
    <col min="7" max="7" width="15.375" style="13" customWidth="1"/>
    <col min="8" max="8" width="13" style="2" customWidth="1"/>
    <col min="9" max="9" width="9.125" customWidth="1"/>
    <col min="10" max="10" width="10.875" style="13" customWidth="1"/>
    <col min="11" max="11" width="10" customWidth="1"/>
    <col min="13" max="13" width="18.375" customWidth="1"/>
  </cols>
  <sheetData>
    <row r="1" spans="2:13" ht="25.9" thickBot="1" x14ac:dyDescent="0.45">
      <c r="G1" s="29" t="s">
        <v>436</v>
      </c>
      <c r="J1" s="29"/>
    </row>
    <row r="2" spans="2:13" ht="56.25" customHeight="1" thickTop="1" thickBot="1" x14ac:dyDescent="0.45">
      <c r="B2" s="137" t="s">
        <v>437</v>
      </c>
      <c r="C2" s="138"/>
      <c r="D2" s="138"/>
      <c r="E2" s="139"/>
      <c r="G2" s="140" t="s">
        <v>438</v>
      </c>
      <c r="H2" s="141"/>
      <c r="I2" s="21"/>
      <c r="J2" s="142" t="s">
        <v>439</v>
      </c>
      <c r="K2" s="143"/>
      <c r="L2" s="143"/>
      <c r="M2" s="144"/>
    </row>
    <row r="3" spans="2:13" ht="18" thickTop="1" x14ac:dyDescent="0.4">
      <c r="B3" s="121"/>
      <c r="C3" s="125"/>
      <c r="D3" s="103"/>
      <c r="E3" s="104"/>
      <c r="G3" s="106"/>
      <c r="H3" s="107"/>
      <c r="I3" s="105"/>
      <c r="J3" s="106"/>
      <c r="K3" s="108"/>
      <c r="L3" s="109"/>
      <c r="M3" s="110"/>
    </row>
    <row r="4" spans="2:13" ht="17.45" x14ac:dyDescent="0.4">
      <c r="B4" s="122"/>
      <c r="C4" s="65"/>
      <c r="D4" s="111"/>
      <c r="E4" s="112"/>
      <c r="G4" s="35"/>
      <c r="H4" s="113"/>
      <c r="I4" s="105"/>
      <c r="J4" s="35"/>
      <c r="K4" s="21"/>
      <c r="L4" s="111"/>
      <c r="M4" s="114"/>
    </row>
    <row r="5" spans="2:13" ht="17.45" x14ac:dyDescent="0.4">
      <c r="B5" s="122"/>
      <c r="C5" s="66"/>
      <c r="D5" s="111"/>
      <c r="E5" s="112"/>
      <c r="G5" s="35"/>
      <c r="H5" s="113"/>
      <c r="I5" s="105"/>
      <c r="J5" s="35"/>
      <c r="K5" s="21"/>
      <c r="L5" s="111"/>
      <c r="M5" s="114"/>
    </row>
    <row r="6" spans="2:13" ht="17.45" x14ac:dyDescent="0.4">
      <c r="B6" s="122"/>
      <c r="C6" s="66"/>
      <c r="D6" s="111"/>
      <c r="E6" s="112"/>
      <c r="G6" s="35"/>
      <c r="H6" s="113"/>
      <c r="I6" s="105"/>
      <c r="J6" s="35"/>
      <c r="K6" s="21"/>
      <c r="L6" s="111"/>
      <c r="M6" s="114"/>
    </row>
    <row r="7" spans="2:13" ht="17.45" x14ac:dyDescent="0.4">
      <c r="B7" s="122"/>
      <c r="C7" s="65"/>
      <c r="D7" s="111"/>
      <c r="E7" s="112"/>
      <c r="G7" s="35"/>
      <c r="H7" s="113"/>
      <c r="I7" s="105"/>
      <c r="J7" s="35"/>
      <c r="K7" s="21"/>
      <c r="L7" s="111"/>
      <c r="M7" s="114"/>
    </row>
    <row r="8" spans="2:13" ht="17.45" x14ac:dyDescent="0.4">
      <c r="B8" s="123"/>
      <c r="C8" s="64"/>
      <c r="D8" s="111"/>
      <c r="E8" s="112"/>
      <c r="G8" s="35"/>
      <c r="H8" s="113"/>
      <c r="I8" s="105"/>
      <c r="J8" s="35"/>
      <c r="K8" s="21"/>
      <c r="L8" s="111"/>
      <c r="M8" s="114"/>
    </row>
    <row r="9" spans="2:13" ht="17.45" x14ac:dyDescent="0.4">
      <c r="B9" s="123"/>
      <c r="C9" s="64"/>
      <c r="D9" s="111"/>
      <c r="E9" s="112"/>
      <c r="G9" s="35"/>
      <c r="H9" s="113"/>
      <c r="I9" s="105"/>
      <c r="J9" s="35"/>
      <c r="K9" s="21"/>
      <c r="L9" s="111"/>
      <c r="M9" s="114"/>
    </row>
    <row r="10" spans="2:13" ht="17.45" x14ac:dyDescent="0.4">
      <c r="B10" s="122"/>
      <c r="C10" s="66"/>
      <c r="D10" s="111"/>
      <c r="E10" s="112"/>
      <c r="G10" s="35"/>
      <c r="H10" s="113"/>
      <c r="I10" s="105"/>
      <c r="J10" s="35"/>
      <c r="K10" s="21"/>
      <c r="L10" s="111"/>
      <c r="M10" s="114"/>
    </row>
    <row r="11" spans="2:13" ht="17.45" x14ac:dyDescent="0.4">
      <c r="B11" s="122"/>
      <c r="C11" s="66"/>
      <c r="D11" s="111"/>
      <c r="E11" s="112"/>
      <c r="G11" s="35"/>
      <c r="H11" s="113"/>
      <c r="I11" s="105"/>
      <c r="J11" s="35"/>
      <c r="K11" s="21"/>
      <c r="L11" s="111"/>
      <c r="M11" s="114"/>
    </row>
    <row r="12" spans="2:13" ht="17.45" x14ac:dyDescent="0.4">
      <c r="B12" s="122"/>
      <c r="C12" s="65"/>
      <c r="D12" s="111"/>
      <c r="E12" s="112"/>
      <c r="G12" s="35"/>
      <c r="H12" s="113"/>
      <c r="I12" s="105"/>
      <c r="J12" s="35"/>
      <c r="K12" s="21"/>
      <c r="L12" s="111"/>
      <c r="M12" s="114"/>
    </row>
    <row r="13" spans="2:13" ht="17.45" x14ac:dyDescent="0.4">
      <c r="B13" s="122"/>
      <c r="C13" s="66"/>
      <c r="D13" s="111"/>
      <c r="E13" s="112"/>
      <c r="G13" s="35"/>
      <c r="H13" s="113"/>
      <c r="I13" s="105"/>
      <c r="J13" s="35"/>
      <c r="K13" s="21"/>
      <c r="L13" s="111"/>
      <c r="M13" s="114"/>
    </row>
    <row r="14" spans="2:13" ht="17.45" x14ac:dyDescent="0.4">
      <c r="B14" s="122"/>
      <c r="C14" s="65"/>
      <c r="D14" s="111"/>
      <c r="E14" s="112"/>
      <c r="G14" s="35"/>
      <c r="H14" s="113"/>
      <c r="I14" s="105"/>
      <c r="J14" s="35"/>
      <c r="K14" s="21"/>
      <c r="L14" s="111"/>
      <c r="M14" s="114"/>
    </row>
    <row r="15" spans="2:13" ht="17.45" x14ac:dyDescent="0.4">
      <c r="B15" s="122"/>
      <c r="C15" s="66"/>
      <c r="D15" s="111"/>
      <c r="E15" s="112"/>
      <c r="G15" s="35"/>
      <c r="H15" s="113"/>
      <c r="I15" s="105"/>
      <c r="J15" s="35"/>
      <c r="K15" s="21"/>
      <c r="L15" s="111"/>
      <c r="M15" s="114"/>
    </row>
    <row r="16" spans="2:13" ht="17.45" x14ac:dyDescent="0.4">
      <c r="B16" s="122"/>
      <c r="C16" s="65"/>
      <c r="D16" s="111"/>
      <c r="E16" s="112"/>
      <c r="G16" s="35"/>
      <c r="H16" s="113"/>
      <c r="I16" s="105"/>
      <c r="J16" s="35"/>
      <c r="K16" s="21"/>
      <c r="L16" s="111"/>
      <c r="M16" s="114"/>
    </row>
    <row r="17" spans="2:13" ht="17.45" x14ac:dyDescent="0.4">
      <c r="B17" s="123"/>
      <c r="C17" s="64"/>
      <c r="D17" s="111"/>
      <c r="E17" s="112"/>
      <c r="G17" s="35"/>
      <c r="H17" s="113"/>
      <c r="I17" s="105"/>
      <c r="J17" s="35"/>
      <c r="K17" s="21"/>
      <c r="L17" s="111"/>
      <c r="M17" s="114"/>
    </row>
    <row r="18" spans="2:13" ht="17.45" x14ac:dyDescent="0.4">
      <c r="B18" s="122"/>
      <c r="C18" s="65"/>
      <c r="D18" s="111"/>
      <c r="E18" s="112"/>
      <c r="G18" s="35"/>
      <c r="H18" s="113"/>
      <c r="I18" s="105"/>
      <c r="J18" s="35"/>
      <c r="K18" s="21"/>
      <c r="L18" s="111"/>
      <c r="M18" s="114"/>
    </row>
    <row r="19" spans="2:13" ht="17.45" x14ac:dyDescent="0.4">
      <c r="B19" s="122"/>
      <c r="C19" s="66"/>
      <c r="D19" s="111"/>
      <c r="E19" s="112"/>
      <c r="G19" s="35"/>
      <c r="H19" s="113"/>
      <c r="I19" s="105"/>
      <c r="J19" s="35"/>
      <c r="K19" s="21"/>
      <c r="L19" s="111"/>
      <c r="M19" s="114"/>
    </row>
    <row r="20" spans="2:13" ht="17.45" x14ac:dyDescent="0.4">
      <c r="B20" s="123"/>
      <c r="C20" s="64"/>
      <c r="D20" s="111"/>
      <c r="E20" s="112"/>
      <c r="G20" s="35"/>
      <c r="H20" s="113"/>
      <c r="I20" s="105"/>
      <c r="J20" s="35"/>
      <c r="K20" s="21"/>
      <c r="L20" s="111"/>
      <c r="M20" s="114"/>
    </row>
    <row r="21" spans="2:13" ht="17.45" x14ac:dyDescent="0.4">
      <c r="B21" s="123"/>
      <c r="C21" s="64"/>
      <c r="D21" s="111"/>
      <c r="E21" s="112"/>
      <c r="G21" s="35"/>
      <c r="H21" s="113"/>
      <c r="I21" s="105"/>
      <c r="J21" s="35"/>
      <c r="K21" s="21"/>
      <c r="L21" s="111"/>
      <c r="M21" s="114"/>
    </row>
    <row r="22" spans="2:13" ht="17.45" x14ac:dyDescent="0.4">
      <c r="B22" s="122"/>
      <c r="C22" s="65"/>
      <c r="D22" s="111"/>
      <c r="E22" s="112"/>
      <c r="G22" s="35"/>
      <c r="H22" s="113"/>
      <c r="I22" s="105"/>
      <c r="J22" s="35"/>
      <c r="K22" s="21"/>
      <c r="L22" s="111"/>
      <c r="M22" s="114"/>
    </row>
    <row r="23" spans="2:13" ht="17.45" x14ac:dyDescent="0.4">
      <c r="B23" s="122"/>
      <c r="C23" s="64"/>
      <c r="D23" s="111"/>
      <c r="E23" s="112"/>
      <c r="G23" s="35"/>
      <c r="H23" s="113"/>
      <c r="I23" s="105"/>
      <c r="J23" s="35"/>
      <c r="K23" s="21"/>
      <c r="L23" s="111"/>
      <c r="M23" s="114"/>
    </row>
    <row r="24" spans="2:13" ht="17.45" x14ac:dyDescent="0.4">
      <c r="B24" s="122"/>
      <c r="C24" s="66"/>
      <c r="D24" s="111"/>
      <c r="E24" s="112"/>
      <c r="G24" s="35"/>
      <c r="H24" s="113"/>
      <c r="I24" s="105"/>
      <c r="J24" s="35"/>
      <c r="K24" s="21"/>
      <c r="L24" s="111"/>
      <c r="M24" s="114"/>
    </row>
    <row r="25" spans="2:13" ht="17.25" customHeight="1" x14ac:dyDescent="0.4">
      <c r="B25" s="122"/>
      <c r="C25" s="65"/>
      <c r="D25" s="105"/>
      <c r="E25" s="112"/>
      <c r="G25" s="35"/>
      <c r="H25" s="113"/>
      <c r="I25" s="105"/>
      <c r="J25" s="35"/>
      <c r="K25" s="21"/>
      <c r="L25" s="105"/>
      <c r="M25" s="114"/>
    </row>
    <row r="26" spans="2:13" ht="17.45" x14ac:dyDescent="0.4">
      <c r="B26" s="122"/>
      <c r="C26" s="66"/>
      <c r="D26" s="111"/>
      <c r="E26" s="112"/>
      <c r="G26" s="35"/>
      <c r="H26" s="113"/>
      <c r="I26" s="105"/>
      <c r="J26" s="35"/>
      <c r="K26" s="21"/>
      <c r="L26" s="111"/>
      <c r="M26" s="114"/>
    </row>
    <row r="27" spans="2:13" ht="17.45" x14ac:dyDescent="0.4">
      <c r="B27" s="122"/>
      <c r="C27" s="66"/>
      <c r="D27" s="111"/>
      <c r="E27" s="112"/>
      <c r="G27" s="35"/>
      <c r="H27" s="113"/>
      <c r="I27" s="105"/>
      <c r="J27" s="35"/>
      <c r="K27" s="21"/>
      <c r="L27" s="111"/>
      <c r="M27" s="114"/>
    </row>
    <row r="28" spans="2:13" ht="17.45" x14ac:dyDescent="0.4">
      <c r="B28" s="122"/>
      <c r="C28" s="65"/>
      <c r="D28" s="111"/>
      <c r="E28" s="112"/>
      <c r="G28" s="35"/>
      <c r="H28" s="113"/>
      <c r="I28" s="105"/>
      <c r="J28" s="35"/>
      <c r="K28" s="21"/>
      <c r="L28" s="111"/>
      <c r="M28" s="114"/>
    </row>
    <row r="29" spans="2:13" ht="17.45" x14ac:dyDescent="0.4">
      <c r="B29" s="123"/>
      <c r="C29" s="64"/>
      <c r="D29" s="111"/>
      <c r="E29" s="112"/>
      <c r="G29" s="35"/>
      <c r="H29" s="113"/>
      <c r="I29" s="105"/>
      <c r="J29" s="35"/>
      <c r="K29" s="21"/>
      <c r="L29" s="111"/>
      <c r="M29" s="114"/>
    </row>
    <row r="30" spans="2:13" ht="17.45" x14ac:dyDescent="0.4">
      <c r="B30" s="122"/>
      <c r="C30" s="65"/>
      <c r="D30" s="111"/>
      <c r="E30" s="112"/>
      <c r="G30" s="35"/>
      <c r="H30" s="113"/>
      <c r="I30" s="105"/>
      <c r="J30" s="35"/>
      <c r="K30" s="21"/>
      <c r="L30" s="111"/>
      <c r="M30" s="114"/>
    </row>
    <row r="31" spans="2:13" x14ac:dyDescent="0.3">
      <c r="B31" s="123"/>
      <c r="C31" s="66"/>
      <c r="D31" s="111"/>
      <c r="E31" s="112"/>
      <c r="G31" s="35"/>
      <c r="H31" s="113"/>
      <c r="I31" s="105"/>
      <c r="J31" s="35"/>
      <c r="K31" s="21"/>
      <c r="L31" s="111"/>
      <c r="M31" s="114"/>
    </row>
    <row r="32" spans="2:13" x14ac:dyDescent="0.3">
      <c r="B32" s="122"/>
      <c r="C32" s="66"/>
      <c r="D32" s="111"/>
      <c r="E32" s="112"/>
      <c r="G32" s="35"/>
      <c r="H32" s="113"/>
      <c r="I32" s="105"/>
      <c r="J32" s="35"/>
      <c r="K32" s="21"/>
      <c r="L32" s="111"/>
      <c r="M32" s="114"/>
    </row>
    <row r="33" spans="2:13" x14ac:dyDescent="0.3">
      <c r="B33" s="123"/>
      <c r="C33" s="64"/>
      <c r="D33" s="111"/>
      <c r="E33" s="112"/>
      <c r="G33" s="35"/>
      <c r="H33" s="113"/>
      <c r="I33" s="105"/>
      <c r="J33" s="35"/>
      <c r="K33" s="21"/>
      <c r="L33" s="111"/>
      <c r="M33" s="114"/>
    </row>
    <row r="34" spans="2:13" x14ac:dyDescent="0.3">
      <c r="B34" s="123"/>
      <c r="C34" s="66"/>
      <c r="D34" s="111"/>
      <c r="E34" s="112"/>
      <c r="G34" s="35"/>
      <c r="H34" s="113"/>
      <c r="I34" s="105"/>
      <c r="J34" s="35"/>
      <c r="K34" s="21"/>
      <c r="L34" s="111"/>
      <c r="M34" s="114"/>
    </row>
    <row r="35" spans="2:13" x14ac:dyDescent="0.3">
      <c r="B35" s="123"/>
      <c r="C35" s="64"/>
      <c r="D35" s="111"/>
      <c r="E35" s="112"/>
      <c r="G35" s="35"/>
      <c r="H35" s="113"/>
      <c r="I35" s="105"/>
      <c r="J35" s="35"/>
      <c r="K35" s="21"/>
      <c r="L35" s="111"/>
      <c r="M35" s="114"/>
    </row>
    <row r="36" spans="2:13" ht="18" customHeight="1" x14ac:dyDescent="0.3">
      <c r="B36" s="122"/>
      <c r="C36" s="65"/>
      <c r="D36" s="105"/>
      <c r="E36" s="112"/>
      <c r="G36" s="35"/>
      <c r="H36" s="113"/>
      <c r="I36" s="105"/>
      <c r="J36" s="35"/>
      <c r="K36" s="21"/>
      <c r="L36" s="105"/>
      <c r="M36" s="114"/>
    </row>
    <row r="37" spans="2:13" x14ac:dyDescent="0.3">
      <c r="B37" s="122"/>
      <c r="C37" s="65"/>
      <c r="D37" s="111"/>
      <c r="E37" s="112"/>
      <c r="G37" s="35"/>
      <c r="H37" s="113"/>
      <c r="I37" s="105"/>
      <c r="J37" s="35"/>
      <c r="K37" s="21"/>
      <c r="L37" s="111"/>
      <c r="M37" s="114"/>
    </row>
    <row r="38" spans="2:13" x14ac:dyDescent="0.3">
      <c r="B38" s="122"/>
      <c r="C38" s="65"/>
      <c r="D38" s="111"/>
      <c r="E38" s="112"/>
      <c r="G38" s="35"/>
      <c r="H38" s="113"/>
      <c r="I38" s="105"/>
      <c r="J38" s="35"/>
      <c r="K38" s="21"/>
      <c r="L38" s="111"/>
      <c r="M38" s="114"/>
    </row>
    <row r="39" spans="2:13" x14ac:dyDescent="0.3">
      <c r="B39" s="122"/>
      <c r="C39" s="66"/>
      <c r="D39" s="111"/>
      <c r="E39" s="112"/>
      <c r="G39" s="35"/>
      <c r="H39" s="113"/>
      <c r="I39" s="105"/>
      <c r="J39" s="35"/>
      <c r="K39" s="21"/>
      <c r="L39" s="111"/>
      <c r="M39" s="114"/>
    </row>
    <row r="40" spans="2:13" x14ac:dyDescent="0.3">
      <c r="B40" s="122"/>
      <c r="C40" s="126"/>
      <c r="D40" s="111"/>
      <c r="E40" s="112"/>
      <c r="G40" s="35"/>
      <c r="H40" s="113"/>
      <c r="I40" s="105"/>
      <c r="J40" s="35"/>
      <c r="K40" s="21"/>
      <c r="L40" s="111"/>
      <c r="M40" s="114"/>
    </row>
    <row r="41" spans="2:13" x14ac:dyDescent="0.3">
      <c r="B41" s="122"/>
      <c r="C41" s="126"/>
      <c r="D41" s="111"/>
      <c r="E41" s="112"/>
      <c r="G41" s="35"/>
      <c r="H41" s="113"/>
      <c r="I41" s="105"/>
      <c r="J41" s="35"/>
      <c r="K41" s="21"/>
      <c r="L41" s="111"/>
      <c r="M41" s="114"/>
    </row>
    <row r="42" spans="2:13" x14ac:dyDescent="0.3">
      <c r="B42" s="123"/>
      <c r="C42" s="64"/>
      <c r="D42" s="111"/>
      <c r="E42" s="112"/>
      <c r="G42" s="35"/>
      <c r="H42" s="113"/>
      <c r="I42" s="105"/>
      <c r="J42" s="35"/>
      <c r="K42" s="21"/>
      <c r="L42" s="111"/>
      <c r="M42" s="114"/>
    </row>
    <row r="43" spans="2:13" x14ac:dyDescent="0.3">
      <c r="B43" s="123"/>
      <c r="C43" s="64"/>
      <c r="D43" s="111"/>
      <c r="E43" s="112"/>
      <c r="G43" s="35"/>
      <c r="H43" s="113"/>
      <c r="I43" s="105"/>
      <c r="J43" s="35"/>
      <c r="K43" s="21"/>
      <c r="L43" s="111"/>
      <c r="M43" s="114"/>
    </row>
    <row r="44" spans="2:13" x14ac:dyDescent="0.3">
      <c r="B44" s="122"/>
      <c r="C44" s="66"/>
      <c r="D44" s="111"/>
      <c r="E44" s="112"/>
      <c r="G44" s="35"/>
      <c r="H44" s="113"/>
      <c r="I44" s="105"/>
      <c r="J44" s="35"/>
      <c r="K44" s="21"/>
      <c r="L44" s="111"/>
      <c r="M44" s="114"/>
    </row>
    <row r="45" spans="2:13" x14ac:dyDescent="0.3">
      <c r="B45" s="122"/>
      <c r="C45" s="65"/>
      <c r="D45" s="111"/>
      <c r="E45" s="112"/>
      <c r="G45" s="35"/>
      <c r="H45" s="113"/>
      <c r="I45" s="105"/>
      <c r="J45" s="35"/>
      <c r="K45" s="21"/>
      <c r="L45" s="111"/>
      <c r="M45" s="114"/>
    </row>
    <row r="46" spans="2:13" x14ac:dyDescent="0.3">
      <c r="B46" s="122"/>
      <c r="C46" s="65"/>
      <c r="D46" s="111"/>
      <c r="E46" s="112"/>
      <c r="G46" s="35"/>
      <c r="H46" s="113"/>
      <c r="I46" s="105"/>
      <c r="J46" s="35"/>
      <c r="K46" s="21"/>
      <c r="L46" s="111"/>
      <c r="M46" s="114"/>
    </row>
    <row r="47" spans="2:13" x14ac:dyDescent="0.3">
      <c r="B47" s="123"/>
      <c r="C47" s="64"/>
      <c r="D47" s="111"/>
      <c r="E47" s="112"/>
      <c r="G47" s="35"/>
      <c r="H47" s="113"/>
      <c r="I47" s="105"/>
      <c r="J47" s="35"/>
      <c r="K47" s="21"/>
      <c r="L47" s="111"/>
      <c r="M47" s="114"/>
    </row>
    <row r="48" spans="2:13" x14ac:dyDescent="0.3">
      <c r="B48" s="122"/>
      <c r="C48" s="126"/>
      <c r="D48" s="111"/>
      <c r="E48" s="112"/>
      <c r="G48" s="35"/>
      <c r="H48" s="113"/>
      <c r="I48" s="105"/>
      <c r="J48" s="35"/>
      <c r="K48" s="21"/>
      <c r="L48" s="111"/>
      <c r="M48" s="114"/>
    </row>
    <row r="49" spans="2:13" x14ac:dyDescent="0.3">
      <c r="B49" s="122"/>
      <c r="C49" s="65"/>
      <c r="D49" s="111"/>
      <c r="E49" s="112"/>
      <c r="G49" s="35"/>
      <c r="H49" s="113"/>
      <c r="I49" s="105"/>
      <c r="J49" s="35"/>
      <c r="K49" s="21"/>
      <c r="L49" s="111"/>
      <c r="M49" s="114"/>
    </row>
    <row r="50" spans="2:13" x14ac:dyDescent="0.3">
      <c r="B50" s="122"/>
      <c r="C50" s="65"/>
      <c r="D50" s="111"/>
      <c r="E50" s="112"/>
      <c r="G50" s="35"/>
      <c r="H50" s="113"/>
      <c r="I50" s="105"/>
      <c r="J50" s="35"/>
      <c r="K50" s="21"/>
      <c r="L50" s="111"/>
      <c r="M50" s="114"/>
    </row>
    <row r="51" spans="2:13" x14ac:dyDescent="0.3">
      <c r="B51" s="123"/>
      <c r="C51" s="64"/>
      <c r="D51" s="111"/>
      <c r="E51" s="112"/>
      <c r="G51" s="35"/>
      <c r="H51" s="113"/>
      <c r="I51" s="105"/>
      <c r="J51" s="35"/>
      <c r="K51" s="21"/>
      <c r="L51" s="111"/>
      <c r="M51" s="114"/>
    </row>
    <row r="52" spans="2:13" x14ac:dyDescent="0.3">
      <c r="B52" s="122"/>
      <c r="C52" s="65"/>
      <c r="D52" s="111"/>
      <c r="E52" s="112"/>
      <c r="G52" s="35"/>
      <c r="H52" s="113"/>
      <c r="I52" s="105"/>
      <c r="J52" s="35"/>
      <c r="K52" s="21"/>
      <c r="L52" s="111"/>
      <c r="M52" s="114"/>
    </row>
    <row r="53" spans="2:13" x14ac:dyDescent="0.3">
      <c r="B53" s="122"/>
      <c r="C53" s="65"/>
      <c r="D53" s="111"/>
      <c r="E53" s="112"/>
      <c r="G53" s="35"/>
      <c r="H53" s="113"/>
      <c r="I53" s="105"/>
      <c r="J53" s="35"/>
      <c r="K53" s="21"/>
      <c r="L53" s="111"/>
      <c r="M53" s="114"/>
    </row>
    <row r="54" spans="2:13" x14ac:dyDescent="0.3">
      <c r="B54" s="123"/>
      <c r="C54" s="66"/>
      <c r="D54" s="111"/>
      <c r="E54" s="112"/>
      <c r="G54" s="35"/>
      <c r="H54" s="113"/>
      <c r="I54" s="105"/>
      <c r="J54" s="35"/>
      <c r="K54" s="21"/>
      <c r="L54" s="111"/>
      <c r="M54" s="114"/>
    </row>
    <row r="55" spans="2:13" x14ac:dyDescent="0.3">
      <c r="B55" s="122"/>
      <c r="C55" s="65"/>
      <c r="D55" s="105"/>
      <c r="E55" s="112"/>
      <c r="G55" s="35"/>
      <c r="H55" s="113"/>
      <c r="I55" s="105"/>
      <c r="J55" s="35"/>
      <c r="K55" s="21"/>
      <c r="L55" s="105"/>
      <c r="M55" s="114"/>
    </row>
    <row r="56" spans="2:13" x14ac:dyDescent="0.3">
      <c r="B56" s="122"/>
      <c r="C56" s="126"/>
      <c r="D56" s="21"/>
      <c r="E56" s="33"/>
      <c r="G56" s="35"/>
      <c r="H56" s="113"/>
      <c r="I56" s="115"/>
      <c r="J56" s="35"/>
      <c r="K56" s="21"/>
      <c r="L56" s="21"/>
      <c r="M56" s="116"/>
    </row>
    <row r="57" spans="2:13" x14ac:dyDescent="0.3">
      <c r="B57" s="122"/>
      <c r="C57" s="65"/>
      <c r="D57" s="21"/>
      <c r="E57" s="33"/>
      <c r="G57" s="35"/>
      <c r="H57" s="113"/>
      <c r="I57" s="21"/>
      <c r="J57" s="35"/>
      <c r="K57" s="21"/>
      <c r="L57" s="21"/>
      <c r="M57" s="117"/>
    </row>
    <row r="58" spans="2:13" x14ac:dyDescent="0.3">
      <c r="B58" s="122"/>
      <c r="C58" s="65"/>
      <c r="D58" s="21"/>
      <c r="E58" s="33"/>
      <c r="G58" s="35"/>
      <c r="H58" s="113"/>
      <c r="I58" s="21"/>
      <c r="J58" s="35"/>
      <c r="K58" s="21"/>
      <c r="L58" s="21"/>
      <c r="M58" s="117"/>
    </row>
    <row r="59" spans="2:13" x14ac:dyDescent="0.3">
      <c r="B59" s="122"/>
      <c r="C59" s="66"/>
      <c r="D59" s="21"/>
      <c r="E59" s="33"/>
      <c r="G59" s="35"/>
      <c r="H59" s="113"/>
      <c r="I59" s="21"/>
      <c r="J59" s="35"/>
      <c r="K59" s="21"/>
      <c r="L59" s="21"/>
      <c r="M59" s="117"/>
    </row>
    <row r="60" spans="2:13" x14ac:dyDescent="0.3">
      <c r="B60" s="122"/>
      <c r="C60" s="66"/>
      <c r="D60" s="21"/>
      <c r="E60" s="33"/>
      <c r="G60" s="35"/>
      <c r="H60" s="113"/>
      <c r="I60" s="21"/>
      <c r="J60" s="35"/>
      <c r="K60" s="21"/>
      <c r="L60" s="21"/>
      <c r="M60" s="117"/>
    </row>
    <row r="61" spans="2:13" x14ac:dyDescent="0.3">
      <c r="B61" s="122"/>
      <c r="C61" s="65"/>
      <c r="D61" s="21"/>
      <c r="E61" s="33"/>
      <c r="G61" s="35"/>
      <c r="H61" s="113"/>
      <c r="I61" s="21"/>
      <c r="J61" s="35"/>
      <c r="K61" s="21"/>
      <c r="L61" s="21"/>
      <c r="M61" s="117"/>
    </row>
    <row r="62" spans="2:13" x14ac:dyDescent="0.3">
      <c r="B62" s="122"/>
      <c r="C62" s="126"/>
      <c r="D62" s="21"/>
      <c r="E62" s="33"/>
      <c r="G62" s="35"/>
      <c r="H62" s="113"/>
      <c r="I62" s="21"/>
      <c r="J62" s="35"/>
      <c r="K62" s="21"/>
      <c r="L62" s="21"/>
      <c r="M62" s="117"/>
    </row>
    <row r="63" spans="2:13" x14ac:dyDescent="0.3">
      <c r="B63" s="122"/>
      <c r="C63" s="65"/>
      <c r="D63" s="21"/>
      <c r="E63" s="33"/>
      <c r="G63" s="35"/>
      <c r="H63" s="113"/>
      <c r="I63" s="21"/>
      <c r="J63" s="35"/>
      <c r="K63" s="21"/>
      <c r="L63" s="21"/>
      <c r="M63" s="117"/>
    </row>
    <row r="64" spans="2:13" x14ac:dyDescent="0.3">
      <c r="B64" s="122"/>
      <c r="C64" s="65"/>
      <c r="D64" s="21"/>
      <c r="E64" s="33"/>
      <c r="G64" s="35"/>
      <c r="H64" s="113"/>
      <c r="I64" s="21"/>
      <c r="J64" s="35"/>
      <c r="K64" s="21"/>
      <c r="L64" s="21"/>
      <c r="M64" s="117"/>
    </row>
    <row r="65" spans="2:14" x14ac:dyDescent="0.3">
      <c r="B65" s="122"/>
      <c r="C65" s="66"/>
      <c r="D65" s="21"/>
      <c r="E65" s="33"/>
      <c r="G65" s="35"/>
      <c r="H65" s="113"/>
      <c r="I65" s="21"/>
      <c r="J65" s="35"/>
      <c r="K65" s="21"/>
      <c r="L65" s="21"/>
      <c r="M65" s="117"/>
    </row>
    <row r="66" spans="2:14" x14ac:dyDescent="0.3">
      <c r="B66" s="122"/>
      <c r="C66" s="66"/>
      <c r="D66" s="21"/>
      <c r="E66" s="33"/>
      <c r="G66" s="35"/>
      <c r="H66" s="113"/>
      <c r="I66" s="21"/>
      <c r="J66" s="35"/>
      <c r="K66" s="21"/>
      <c r="L66" s="21"/>
      <c r="M66" s="117"/>
    </row>
    <row r="67" spans="2:14" x14ac:dyDescent="0.3">
      <c r="B67" s="122"/>
      <c r="C67" s="127"/>
      <c r="D67" s="21"/>
      <c r="E67" s="33"/>
      <c r="G67" s="35"/>
      <c r="H67" s="113"/>
      <c r="I67" s="21"/>
      <c r="J67" s="35"/>
      <c r="K67" s="21"/>
      <c r="L67" s="21"/>
      <c r="M67" s="117"/>
    </row>
    <row r="68" spans="2:14" x14ac:dyDescent="0.3">
      <c r="B68" s="122"/>
      <c r="C68" s="65"/>
      <c r="D68" s="21"/>
      <c r="E68" s="33"/>
      <c r="G68" s="35"/>
      <c r="H68" s="113"/>
      <c r="I68" s="21"/>
      <c r="J68" s="35"/>
      <c r="K68" s="21"/>
      <c r="L68" s="21"/>
      <c r="M68" s="117"/>
    </row>
    <row r="69" spans="2:14" x14ac:dyDescent="0.3">
      <c r="B69" s="123"/>
      <c r="C69" s="64"/>
      <c r="D69" s="21"/>
      <c r="E69" s="33"/>
      <c r="G69" s="35"/>
      <c r="H69" s="113"/>
      <c r="I69" s="21"/>
      <c r="J69" s="35"/>
      <c r="K69" s="21"/>
      <c r="L69" s="21"/>
      <c r="M69" s="117"/>
    </row>
    <row r="70" spans="2:14" x14ac:dyDescent="0.3">
      <c r="B70" s="123"/>
      <c r="C70" s="64"/>
      <c r="D70" s="21"/>
      <c r="E70" s="33"/>
      <c r="G70" s="35"/>
      <c r="H70" s="113"/>
      <c r="I70" s="21"/>
      <c r="J70" s="35"/>
      <c r="K70" s="21"/>
      <c r="L70" s="21"/>
      <c r="M70" s="117"/>
    </row>
    <row r="71" spans="2:14" x14ac:dyDescent="0.3">
      <c r="B71" s="122"/>
      <c r="C71" s="65"/>
      <c r="D71" s="21"/>
      <c r="E71" s="33"/>
      <c r="G71" s="35"/>
      <c r="H71" s="113"/>
      <c r="I71" s="21"/>
      <c r="J71" s="35"/>
      <c r="K71" s="21"/>
      <c r="L71" s="21"/>
      <c r="M71" s="117"/>
    </row>
    <row r="72" spans="2:14" x14ac:dyDescent="0.3">
      <c r="B72" s="122"/>
      <c r="C72" s="65"/>
      <c r="D72" s="21"/>
      <c r="E72" s="33"/>
      <c r="G72" s="35"/>
      <c r="H72" s="113"/>
      <c r="I72" s="21"/>
      <c r="J72" s="35"/>
      <c r="K72" s="21"/>
      <c r="L72" s="21"/>
      <c r="M72" s="117"/>
    </row>
    <row r="73" spans="2:14" x14ac:dyDescent="0.3">
      <c r="B73" s="122"/>
      <c r="C73" s="66"/>
      <c r="D73" s="21"/>
      <c r="E73" s="33"/>
      <c r="G73" s="35"/>
      <c r="H73" s="113"/>
      <c r="J73" s="35"/>
      <c r="K73" s="21"/>
      <c r="L73" s="21"/>
      <c r="M73" s="117"/>
    </row>
    <row r="74" spans="2:14" x14ac:dyDescent="0.3">
      <c r="B74" s="122"/>
      <c r="C74" s="65"/>
      <c r="D74" s="21"/>
      <c r="E74" s="33"/>
      <c r="G74" s="35"/>
      <c r="H74" s="113"/>
      <c r="I74" s="21"/>
      <c r="J74" s="130"/>
      <c r="K74" s="128"/>
      <c r="L74" s="21"/>
      <c r="M74" s="117"/>
      <c r="N74" s="21"/>
    </row>
    <row r="75" spans="2:14" x14ac:dyDescent="0.3">
      <c r="B75" s="122"/>
      <c r="C75" s="65"/>
      <c r="D75" s="21"/>
      <c r="E75" s="33"/>
      <c r="G75" s="35"/>
      <c r="H75" s="113"/>
      <c r="I75" s="21"/>
      <c r="J75" s="131"/>
      <c r="K75" s="21"/>
      <c r="L75" s="21"/>
      <c r="M75" s="117"/>
      <c r="N75" s="21"/>
    </row>
    <row r="76" spans="2:14" x14ac:dyDescent="0.3">
      <c r="B76" s="122"/>
      <c r="C76" s="65"/>
      <c r="D76" s="21"/>
      <c r="E76" s="33"/>
      <c r="G76" s="35"/>
      <c r="H76" s="113"/>
      <c r="I76" s="21"/>
      <c r="J76" s="132"/>
      <c r="K76" s="21"/>
      <c r="L76" s="21"/>
      <c r="M76" s="117"/>
      <c r="N76" s="21"/>
    </row>
    <row r="77" spans="2:14" x14ac:dyDescent="0.3">
      <c r="B77" s="122"/>
      <c r="C77" s="65"/>
      <c r="D77" s="21"/>
      <c r="E77" s="33"/>
      <c r="G77" s="35"/>
      <c r="H77" s="113"/>
      <c r="I77" s="21"/>
      <c r="J77" s="35"/>
      <c r="K77" s="21"/>
      <c r="L77" s="21"/>
      <c r="M77" s="117"/>
      <c r="N77" s="21"/>
    </row>
    <row r="78" spans="2:14" ht="16.149999999999999" customHeight="1" x14ac:dyDescent="0.3">
      <c r="B78" s="122"/>
      <c r="C78" s="65"/>
      <c r="D78" s="21"/>
      <c r="E78" s="33"/>
      <c r="F78" s="21"/>
      <c r="G78" s="35"/>
      <c r="H78" s="113"/>
      <c r="J78" s="35"/>
      <c r="K78" s="21"/>
      <c r="L78" s="21"/>
      <c r="M78" s="117"/>
    </row>
    <row r="79" spans="2:14" ht="17.45" customHeight="1" x14ac:dyDescent="0.3">
      <c r="B79" s="122"/>
      <c r="C79" s="127"/>
      <c r="D79" s="21"/>
      <c r="E79" s="33"/>
      <c r="F79" s="21"/>
      <c r="G79" s="35"/>
      <c r="H79" s="113"/>
      <c r="J79" s="35"/>
      <c r="K79" s="21"/>
      <c r="L79" s="21"/>
      <c r="M79" s="117"/>
    </row>
    <row r="80" spans="2:14" x14ac:dyDescent="0.3">
      <c r="B80" s="122"/>
      <c r="C80" s="66"/>
      <c r="D80" s="21"/>
      <c r="E80" s="33"/>
      <c r="F80" s="21"/>
      <c r="G80" s="35"/>
      <c r="H80" s="113"/>
      <c r="J80" s="35"/>
      <c r="K80" s="21"/>
      <c r="L80" s="21"/>
      <c r="M80" s="117"/>
    </row>
    <row r="81" spans="2:13" x14ac:dyDescent="0.3">
      <c r="B81" s="122"/>
      <c r="C81" s="66"/>
      <c r="D81" s="21"/>
      <c r="E81" s="33"/>
      <c r="F81" s="21"/>
      <c r="G81" s="35"/>
      <c r="H81" s="113"/>
      <c r="J81" s="35"/>
      <c r="K81" s="21"/>
      <c r="L81" s="21"/>
      <c r="M81" s="117"/>
    </row>
    <row r="82" spans="2:13" x14ac:dyDescent="0.3">
      <c r="B82" s="122"/>
      <c r="C82" s="66"/>
      <c r="D82" s="21"/>
      <c r="E82" s="33"/>
      <c r="F82" s="21"/>
      <c r="G82" s="35"/>
      <c r="H82" s="113"/>
      <c r="J82" s="35"/>
      <c r="K82" s="21"/>
      <c r="L82" s="21"/>
      <c r="M82" s="117"/>
    </row>
    <row r="83" spans="2:13" x14ac:dyDescent="0.3">
      <c r="B83" s="122"/>
      <c r="C83" s="66"/>
      <c r="D83" s="21"/>
      <c r="E83" s="33"/>
      <c r="F83" s="21"/>
      <c r="G83" s="35"/>
      <c r="H83" s="113"/>
      <c r="J83" s="35"/>
      <c r="K83" s="21"/>
      <c r="L83" s="21"/>
      <c r="M83" s="117"/>
    </row>
    <row r="84" spans="2:13" x14ac:dyDescent="0.3">
      <c r="B84" s="122"/>
      <c r="C84" s="65"/>
      <c r="D84" s="21"/>
      <c r="E84" s="33"/>
      <c r="F84" s="21"/>
      <c r="G84" s="130"/>
      <c r="H84" s="129"/>
      <c r="J84" s="35"/>
      <c r="K84" s="21"/>
      <c r="L84" s="21"/>
      <c r="M84" s="117"/>
    </row>
    <row r="85" spans="2:13" x14ac:dyDescent="0.3">
      <c r="B85" s="122"/>
      <c r="C85" s="66"/>
      <c r="D85" s="21"/>
      <c r="E85" s="33"/>
      <c r="F85" s="21"/>
      <c r="G85" s="35"/>
      <c r="H85" s="113"/>
      <c r="J85" s="35"/>
      <c r="K85" s="21"/>
      <c r="L85" s="21"/>
      <c r="M85" s="117"/>
    </row>
    <row r="86" spans="2:13" x14ac:dyDescent="0.3">
      <c r="B86" s="122"/>
      <c r="C86" s="65"/>
      <c r="D86" s="21"/>
      <c r="E86" s="33"/>
      <c r="F86" s="21"/>
      <c r="G86" s="35"/>
      <c r="H86" s="113"/>
      <c r="J86" s="35"/>
      <c r="K86" s="21"/>
      <c r="L86" s="21"/>
      <c r="M86" s="117"/>
    </row>
    <row r="87" spans="2:13" x14ac:dyDescent="0.3">
      <c r="B87" s="122"/>
      <c r="C87" s="65"/>
      <c r="D87" s="21"/>
      <c r="E87" s="33"/>
      <c r="F87" s="21"/>
      <c r="G87" s="35"/>
      <c r="H87" s="113"/>
      <c r="J87" s="35"/>
      <c r="K87" s="21"/>
      <c r="L87" s="21"/>
      <c r="M87" s="117"/>
    </row>
    <row r="88" spans="2:13" x14ac:dyDescent="0.3">
      <c r="B88" s="122"/>
      <c r="C88" s="65"/>
      <c r="D88" s="21"/>
      <c r="E88" s="33"/>
      <c r="F88" s="21"/>
      <c r="G88" s="35"/>
      <c r="H88" s="113"/>
      <c r="J88" s="35"/>
      <c r="K88" s="21"/>
      <c r="L88" s="21"/>
      <c r="M88" s="117"/>
    </row>
    <row r="89" spans="2:13" x14ac:dyDescent="0.3">
      <c r="B89" s="123"/>
      <c r="C89" s="64"/>
      <c r="D89" s="21"/>
      <c r="E89" s="33"/>
      <c r="F89" s="21"/>
      <c r="G89" s="35"/>
      <c r="H89" s="113"/>
      <c r="J89" s="35"/>
      <c r="K89" s="21"/>
      <c r="L89" s="21"/>
      <c r="M89" s="117"/>
    </row>
    <row r="90" spans="2:13" x14ac:dyDescent="0.3">
      <c r="B90" s="123"/>
      <c r="C90" s="64"/>
      <c r="D90" s="21"/>
      <c r="E90" s="33"/>
      <c r="F90" s="21"/>
      <c r="G90" s="35"/>
      <c r="H90" s="113"/>
      <c r="J90" s="35"/>
      <c r="K90" s="21"/>
      <c r="L90" s="21"/>
      <c r="M90" s="117"/>
    </row>
    <row r="91" spans="2:13" x14ac:dyDescent="0.3">
      <c r="B91" s="123"/>
      <c r="C91" s="64"/>
      <c r="D91" s="21"/>
      <c r="E91" s="33"/>
      <c r="F91" s="21"/>
      <c r="G91" s="35"/>
      <c r="H91" s="113"/>
      <c r="J91" s="35"/>
      <c r="K91" s="21"/>
      <c r="L91" s="21"/>
      <c r="M91" s="117"/>
    </row>
    <row r="92" spans="2:13" x14ac:dyDescent="0.3">
      <c r="B92" s="122"/>
      <c r="C92" s="65"/>
      <c r="D92" s="21"/>
      <c r="E92" s="33"/>
      <c r="G92" s="35"/>
      <c r="H92" s="113"/>
      <c r="J92" s="35"/>
      <c r="K92" s="21"/>
      <c r="L92" s="21"/>
      <c r="M92" s="117"/>
    </row>
    <row r="93" spans="2:13" x14ac:dyDescent="0.3">
      <c r="B93" s="122"/>
      <c r="C93" s="126"/>
      <c r="D93" s="21"/>
      <c r="E93" s="33"/>
      <c r="G93" s="35"/>
      <c r="H93" s="113"/>
      <c r="J93" s="35"/>
      <c r="K93" s="21"/>
      <c r="L93" s="21"/>
      <c r="M93" s="117"/>
    </row>
    <row r="94" spans="2:13" x14ac:dyDescent="0.3">
      <c r="B94" s="122"/>
      <c r="C94" s="66"/>
      <c r="D94" s="21"/>
      <c r="E94" s="33"/>
      <c r="G94" s="35"/>
      <c r="H94" s="113"/>
      <c r="J94" s="35"/>
      <c r="K94" s="21"/>
      <c r="L94" s="21"/>
      <c r="M94" s="117"/>
    </row>
    <row r="95" spans="2:13" x14ac:dyDescent="0.3">
      <c r="B95" s="122"/>
      <c r="C95" s="66"/>
      <c r="D95" s="21"/>
      <c r="E95" s="33"/>
      <c r="G95" s="35"/>
      <c r="H95" s="113"/>
      <c r="J95" s="35"/>
      <c r="K95" s="21"/>
      <c r="L95" s="21"/>
      <c r="M95" s="117"/>
    </row>
    <row r="96" spans="2:13" x14ac:dyDescent="0.3">
      <c r="B96" s="123"/>
      <c r="C96" s="64"/>
      <c r="D96" s="21"/>
      <c r="E96" s="33"/>
      <c r="G96" s="35"/>
      <c r="H96" s="113"/>
      <c r="J96" s="35"/>
      <c r="K96" s="21"/>
      <c r="L96" s="21"/>
      <c r="M96" s="117"/>
    </row>
    <row r="97" spans="2:13" x14ac:dyDescent="0.3">
      <c r="B97" s="122"/>
      <c r="C97" s="66"/>
      <c r="D97" s="21"/>
      <c r="E97" s="33"/>
      <c r="G97" s="35"/>
      <c r="H97" s="113"/>
      <c r="J97" s="35"/>
      <c r="K97" s="21"/>
      <c r="L97" s="21"/>
      <c r="M97" s="117"/>
    </row>
    <row r="98" spans="2:13" ht="17.25" thickBot="1" x14ac:dyDescent="0.35">
      <c r="B98" s="124"/>
      <c r="C98" s="71"/>
      <c r="D98" s="19"/>
      <c r="E98" s="38"/>
      <c r="G98" s="39"/>
      <c r="H98" s="118"/>
      <c r="J98" s="39"/>
      <c r="K98" s="119"/>
      <c r="L98" s="119"/>
      <c r="M98" s="120"/>
    </row>
    <row r="99" spans="2:13" ht="17.25" thickTop="1" x14ac:dyDescent="0.3"/>
  </sheetData>
  <sheetProtection formatCells="0" formatColumns="0" formatRows="0" insertColumns="0" insertRows="0" deleteColumns="0" deleteRows="0" sort="0"/>
  <mergeCells count="3">
    <mergeCell ref="B2:E2"/>
    <mergeCell ref="G2:H2"/>
    <mergeCell ref="J2:M2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O99"/>
  <sheetViews>
    <sheetView zoomScale="50" zoomScaleNormal="50" workbookViewId="0">
      <selection activeCell="W20" sqref="W20"/>
    </sheetView>
  </sheetViews>
  <sheetFormatPr defaultRowHeight="20.25" x14ac:dyDescent="0.3"/>
  <cols>
    <col min="1" max="1" width="4.375" customWidth="1"/>
    <col min="2" max="2" width="14.25" customWidth="1"/>
    <col min="3" max="3" width="3.375" style="22" customWidth="1"/>
    <col min="4" max="4" width="8.125" style="28" customWidth="1"/>
    <col min="5" max="5" width="11.25" style="76" customWidth="1"/>
    <col min="6" max="6" width="4.75" customWidth="1"/>
    <col min="9" max="12" width="4.625" customWidth="1"/>
    <col min="13" max="13" width="4.625" style="1" customWidth="1"/>
  </cols>
  <sheetData>
    <row r="1" spans="2:15" ht="21" x14ac:dyDescent="0.4">
      <c r="B1" s="9" t="s">
        <v>401</v>
      </c>
      <c r="C1" s="9"/>
      <c r="D1" s="6"/>
      <c r="E1" s="99"/>
    </row>
    <row r="2" spans="2:15" ht="16.5" x14ac:dyDescent="0.3">
      <c r="B2" s="28"/>
      <c r="C2" s="145" t="s">
        <v>391</v>
      </c>
      <c r="D2" s="63" t="s">
        <v>392</v>
      </c>
      <c r="E2" s="63" t="s">
        <v>393</v>
      </c>
    </row>
    <row r="3" spans="2:15" ht="16.5" x14ac:dyDescent="0.3">
      <c r="C3" s="146"/>
      <c r="D3" s="72" t="s">
        <v>390</v>
      </c>
      <c r="E3" s="72" t="s">
        <v>394</v>
      </c>
      <c r="G3" s="68" t="s">
        <v>390</v>
      </c>
      <c r="H3" s="57"/>
      <c r="I3" s="57"/>
      <c r="J3" s="57"/>
      <c r="K3" s="57"/>
      <c r="L3" s="57"/>
      <c r="M3" s="69"/>
      <c r="N3" s="57"/>
      <c r="O3" s="58"/>
    </row>
    <row r="4" spans="2:15" ht="16.5" x14ac:dyDescent="0.3">
      <c r="B4" s="48" t="s">
        <v>303</v>
      </c>
      <c r="C4" s="23">
        <v>0</v>
      </c>
      <c r="D4" s="73">
        <f>C52</f>
        <v>0</v>
      </c>
      <c r="E4" s="77">
        <v>0</v>
      </c>
      <c r="G4" s="64" t="s">
        <v>85</v>
      </c>
      <c r="H4" s="21"/>
      <c r="I4" s="21"/>
      <c r="J4" s="21"/>
      <c r="K4" s="21"/>
      <c r="L4" s="21"/>
      <c r="M4" s="70"/>
      <c r="N4" s="21"/>
      <c r="O4" s="33"/>
    </row>
    <row r="5" spans="2:15" ht="16.5" x14ac:dyDescent="0.3">
      <c r="B5" s="32" t="s">
        <v>304</v>
      </c>
      <c r="C5" s="24">
        <v>0</v>
      </c>
      <c r="D5" s="73">
        <f>C76+C73-1</f>
        <v>0</v>
      </c>
      <c r="E5" s="77">
        <v>0</v>
      </c>
      <c r="G5" s="65" t="s">
        <v>106</v>
      </c>
      <c r="H5" s="21"/>
      <c r="I5" s="21"/>
      <c r="J5" s="21"/>
      <c r="K5" s="21"/>
      <c r="L5" s="21"/>
      <c r="M5" s="70"/>
      <c r="N5" s="21"/>
      <c r="O5" s="33"/>
    </row>
    <row r="6" spans="2:15" ht="16.5" x14ac:dyDescent="0.3">
      <c r="B6" s="32" t="s">
        <v>306</v>
      </c>
      <c r="C6" s="25">
        <v>0</v>
      </c>
      <c r="D6" s="73">
        <f>-C63+1</f>
        <v>0</v>
      </c>
      <c r="E6" s="78">
        <v>0</v>
      </c>
      <c r="G6" s="66" t="s">
        <v>93</v>
      </c>
      <c r="H6" s="21"/>
      <c r="I6" s="21"/>
      <c r="J6" s="21"/>
      <c r="K6" s="21"/>
      <c r="L6" s="21"/>
      <c r="M6" s="70"/>
      <c r="N6" s="21"/>
      <c r="O6" s="33"/>
    </row>
    <row r="7" spans="2:15" ht="16.5" x14ac:dyDescent="0.3">
      <c r="B7" s="32" t="s">
        <v>308</v>
      </c>
      <c r="C7" s="25">
        <v>1</v>
      </c>
      <c r="D7" s="73">
        <f>-C41+C6+C47+C10+1</f>
        <v>2</v>
      </c>
      <c r="E7" s="78">
        <v>1</v>
      </c>
      <c r="G7" s="66" t="s">
        <v>148</v>
      </c>
      <c r="H7" s="21"/>
      <c r="I7" s="21"/>
      <c r="J7" s="21"/>
      <c r="K7" s="21"/>
      <c r="L7" s="21"/>
      <c r="M7" s="70"/>
      <c r="N7" s="21"/>
      <c r="O7" s="33"/>
    </row>
    <row r="8" spans="2:15" ht="16.5" x14ac:dyDescent="0.3">
      <c r="B8" s="32" t="s">
        <v>305</v>
      </c>
      <c r="C8" s="24">
        <v>1</v>
      </c>
      <c r="D8" s="73">
        <f>C78+1</f>
        <v>2</v>
      </c>
      <c r="E8" s="77">
        <v>1</v>
      </c>
      <c r="G8" s="65" t="s">
        <v>108</v>
      </c>
      <c r="H8" s="21"/>
      <c r="I8" s="21"/>
      <c r="J8" s="21"/>
      <c r="K8" s="21"/>
      <c r="L8" s="21"/>
      <c r="M8" s="70"/>
      <c r="N8" s="21"/>
      <c r="O8" s="33"/>
    </row>
    <row r="9" spans="2:15" ht="16.5" x14ac:dyDescent="0.3">
      <c r="B9" s="49" t="s">
        <v>307</v>
      </c>
      <c r="C9" s="24">
        <v>1</v>
      </c>
      <c r="D9" s="73">
        <f>C17+C18</f>
        <v>1</v>
      </c>
      <c r="E9" s="77">
        <v>1</v>
      </c>
      <c r="G9" s="64" t="s">
        <v>150</v>
      </c>
      <c r="H9" s="21"/>
      <c r="I9" s="21"/>
      <c r="J9" s="21"/>
      <c r="K9" s="21"/>
      <c r="L9" s="21"/>
      <c r="M9" s="70"/>
      <c r="N9" s="21"/>
      <c r="O9" s="33"/>
    </row>
    <row r="10" spans="2:15" ht="16.5" x14ac:dyDescent="0.3">
      <c r="B10" s="49" t="s">
        <v>309</v>
      </c>
      <c r="C10" s="24">
        <v>0</v>
      </c>
      <c r="D10" s="73">
        <f>C29</f>
        <v>0</v>
      </c>
      <c r="E10" s="77">
        <v>0</v>
      </c>
      <c r="G10" s="64" t="s">
        <v>163</v>
      </c>
      <c r="H10" s="21"/>
      <c r="I10" s="21"/>
      <c r="J10" s="21"/>
      <c r="K10" s="21"/>
      <c r="L10" s="21"/>
      <c r="M10" s="70"/>
      <c r="N10" s="21"/>
      <c r="O10" s="33"/>
    </row>
    <row r="11" spans="2:15" ht="16.5" x14ac:dyDescent="0.3">
      <c r="B11" s="32" t="s">
        <v>311</v>
      </c>
      <c r="C11" s="25">
        <v>0</v>
      </c>
      <c r="D11" s="73">
        <f>-C46-C68+1</f>
        <v>-1</v>
      </c>
      <c r="E11" s="78">
        <v>0</v>
      </c>
      <c r="G11" s="66" t="s">
        <v>114</v>
      </c>
      <c r="H11" s="21"/>
      <c r="I11" s="21"/>
      <c r="J11" s="21"/>
      <c r="K11" s="21"/>
      <c r="L11" s="21"/>
      <c r="M11" s="70"/>
      <c r="N11" s="21"/>
      <c r="O11" s="33"/>
    </row>
    <row r="12" spans="2:15" ht="16.5" x14ac:dyDescent="0.3">
      <c r="B12" s="32" t="s">
        <v>310</v>
      </c>
      <c r="C12" s="25">
        <v>0</v>
      </c>
      <c r="D12" s="73">
        <f>-C79-C72-C5-C47+1</f>
        <v>-1</v>
      </c>
      <c r="E12" s="78">
        <v>0</v>
      </c>
      <c r="G12" s="66" t="s">
        <v>128</v>
      </c>
      <c r="H12" s="21"/>
      <c r="I12" s="21"/>
      <c r="J12" s="21"/>
      <c r="K12" s="21"/>
      <c r="L12" s="21"/>
      <c r="M12" s="70"/>
      <c r="N12" s="21"/>
      <c r="O12" s="33"/>
    </row>
    <row r="13" spans="2:15" ht="16.5" x14ac:dyDescent="0.3">
      <c r="B13" s="32" t="s">
        <v>312</v>
      </c>
      <c r="C13" s="24">
        <v>0</v>
      </c>
      <c r="D13" s="73">
        <f>C17</f>
        <v>0</v>
      </c>
      <c r="E13" s="77">
        <v>0</v>
      </c>
      <c r="G13" s="65" t="s">
        <v>61</v>
      </c>
      <c r="H13" s="21"/>
      <c r="I13" s="21"/>
      <c r="J13" s="21"/>
      <c r="K13" s="21"/>
      <c r="L13" s="21"/>
      <c r="M13" s="70"/>
      <c r="N13" s="21"/>
      <c r="O13" s="33"/>
    </row>
    <row r="14" spans="2:15" ht="16.5" x14ac:dyDescent="0.3">
      <c r="B14" s="32" t="s">
        <v>389</v>
      </c>
      <c r="C14" s="25">
        <v>0</v>
      </c>
      <c r="D14" s="74">
        <f>-C47+C68-C15-C51</f>
        <v>-1</v>
      </c>
      <c r="E14" s="78">
        <v>0</v>
      </c>
      <c r="G14" s="66" t="s">
        <v>127</v>
      </c>
      <c r="H14" s="21"/>
      <c r="I14" s="21"/>
      <c r="J14" s="21"/>
      <c r="K14" s="21"/>
      <c r="L14" s="21"/>
      <c r="M14" s="70"/>
      <c r="N14" s="21"/>
      <c r="O14" s="33"/>
    </row>
    <row r="15" spans="2:15" ht="16.5" x14ac:dyDescent="0.3">
      <c r="B15" s="32" t="s">
        <v>388</v>
      </c>
      <c r="C15" s="24">
        <v>0</v>
      </c>
      <c r="D15" s="73">
        <f>2*C62-C68-C14-C12</f>
        <v>-1</v>
      </c>
      <c r="E15" s="77">
        <v>0</v>
      </c>
      <c r="G15" s="65" t="s">
        <v>126</v>
      </c>
      <c r="H15" s="21"/>
      <c r="I15" s="21"/>
      <c r="J15" s="21"/>
      <c r="K15" s="21"/>
      <c r="L15" s="21"/>
      <c r="M15" s="70"/>
      <c r="N15" s="21"/>
      <c r="O15" s="33"/>
    </row>
    <row r="16" spans="2:15" ht="16.5" x14ac:dyDescent="0.3">
      <c r="B16" s="32" t="s">
        <v>387</v>
      </c>
      <c r="C16" s="25">
        <v>0</v>
      </c>
      <c r="D16" s="73">
        <f>-C68-C12+1</f>
        <v>0</v>
      </c>
      <c r="E16" s="78">
        <v>0</v>
      </c>
      <c r="G16" s="66" t="s">
        <v>130</v>
      </c>
      <c r="H16" s="21"/>
      <c r="I16" s="21"/>
      <c r="J16" s="21"/>
      <c r="K16" s="21"/>
      <c r="L16" s="21"/>
      <c r="M16" s="70"/>
      <c r="N16" s="21"/>
      <c r="O16" s="33"/>
    </row>
    <row r="17" spans="2:15" ht="16.5" x14ac:dyDescent="0.3">
      <c r="B17" s="32" t="s">
        <v>386</v>
      </c>
      <c r="C17" s="24">
        <v>0</v>
      </c>
      <c r="D17" s="73">
        <f>C38</f>
        <v>0</v>
      </c>
      <c r="E17" s="77">
        <v>0</v>
      </c>
      <c r="G17" s="65" t="s">
        <v>60</v>
      </c>
      <c r="H17" s="21"/>
      <c r="I17" s="21"/>
      <c r="J17" s="21"/>
      <c r="K17" s="21"/>
      <c r="L17" s="21"/>
      <c r="M17" s="70"/>
      <c r="N17" s="21"/>
      <c r="O17" s="33"/>
    </row>
    <row r="18" spans="2:15" ht="16.5" x14ac:dyDescent="0.3">
      <c r="B18" s="49" t="s">
        <v>385</v>
      </c>
      <c r="C18" s="24">
        <v>1</v>
      </c>
      <c r="D18" s="73">
        <f>C28</f>
        <v>1</v>
      </c>
      <c r="E18" s="77">
        <v>1</v>
      </c>
      <c r="G18" s="64" t="s">
        <v>68</v>
      </c>
      <c r="H18" s="21"/>
      <c r="I18" s="21"/>
      <c r="J18" s="21"/>
      <c r="K18" s="21"/>
      <c r="L18" s="21"/>
      <c r="M18" s="70"/>
      <c r="N18" s="21"/>
      <c r="O18" s="33"/>
    </row>
    <row r="19" spans="2:15" ht="16.5" x14ac:dyDescent="0.3">
      <c r="B19" s="32" t="s">
        <v>384</v>
      </c>
      <c r="C19" s="24">
        <v>0</v>
      </c>
      <c r="D19" s="73">
        <f>C25-C20</f>
        <v>-1</v>
      </c>
      <c r="E19" s="77">
        <v>0</v>
      </c>
      <c r="G19" s="65" t="s">
        <v>137</v>
      </c>
      <c r="H19" s="21"/>
      <c r="I19" s="21"/>
      <c r="J19" s="21"/>
      <c r="K19" s="21"/>
      <c r="L19" s="21"/>
      <c r="M19" s="70"/>
      <c r="N19" s="21"/>
      <c r="O19" s="33"/>
    </row>
    <row r="20" spans="2:15" ht="16.5" x14ac:dyDescent="0.3">
      <c r="B20" s="32" t="s">
        <v>383</v>
      </c>
      <c r="C20" s="25">
        <v>1</v>
      </c>
      <c r="D20" s="73">
        <f>-C24-C25+C19+1</f>
        <v>1</v>
      </c>
      <c r="E20" s="78">
        <v>1</v>
      </c>
      <c r="G20" s="66" t="s">
        <v>136</v>
      </c>
      <c r="H20" s="21"/>
      <c r="I20" s="21"/>
      <c r="J20" s="21"/>
      <c r="K20" s="21"/>
      <c r="L20" s="21"/>
      <c r="M20" s="70"/>
      <c r="N20" s="21"/>
      <c r="O20" s="33"/>
    </row>
    <row r="21" spans="2:15" ht="16.5" x14ac:dyDescent="0.3">
      <c r="B21" s="49" t="s">
        <v>382</v>
      </c>
      <c r="C21" s="24">
        <v>0</v>
      </c>
      <c r="D21" s="73">
        <f>C20+C96-1</f>
        <v>0</v>
      </c>
      <c r="E21" s="77">
        <v>0</v>
      </c>
      <c r="G21" s="64" t="s">
        <v>157</v>
      </c>
      <c r="H21" s="21"/>
      <c r="I21" s="21"/>
      <c r="J21" s="21"/>
      <c r="K21" s="21"/>
      <c r="L21" s="21"/>
      <c r="M21" s="70"/>
      <c r="N21" s="21"/>
      <c r="O21" s="33"/>
    </row>
    <row r="22" spans="2:15" ht="16.5" x14ac:dyDescent="0.3">
      <c r="B22" s="49" t="s">
        <v>381</v>
      </c>
      <c r="C22" s="24">
        <v>0</v>
      </c>
      <c r="D22" s="73">
        <f>C10</f>
        <v>0</v>
      </c>
      <c r="E22" s="77">
        <v>0</v>
      </c>
      <c r="G22" s="64" t="s">
        <v>79</v>
      </c>
      <c r="H22" s="21"/>
      <c r="I22" s="21"/>
      <c r="J22" s="21"/>
      <c r="K22" s="21"/>
      <c r="L22" s="21"/>
      <c r="M22" s="70"/>
      <c r="N22" s="21"/>
      <c r="O22" s="33"/>
    </row>
    <row r="23" spans="2:15" ht="16.5" x14ac:dyDescent="0.3">
      <c r="B23" s="32" t="s">
        <v>380</v>
      </c>
      <c r="C23" s="24">
        <v>1</v>
      </c>
      <c r="D23" s="73">
        <f>C47</f>
        <v>1</v>
      </c>
      <c r="E23" s="77">
        <v>1</v>
      </c>
      <c r="G23" s="65" t="s">
        <v>32</v>
      </c>
      <c r="H23" s="21"/>
      <c r="I23" s="21"/>
      <c r="J23" s="21"/>
      <c r="K23" s="21"/>
      <c r="L23" s="21"/>
      <c r="M23" s="70"/>
      <c r="N23" s="21"/>
      <c r="O23" s="33"/>
    </row>
    <row r="24" spans="2:15" ht="16.5" x14ac:dyDescent="0.3">
      <c r="B24" s="32" t="s">
        <v>379</v>
      </c>
      <c r="C24" s="24">
        <v>0</v>
      </c>
      <c r="D24" s="73">
        <f>C24-C82-C19-C67-C66+C34+C21</f>
        <v>-3</v>
      </c>
      <c r="E24" s="77">
        <v>0</v>
      </c>
      <c r="G24" s="64" t="s">
        <v>232</v>
      </c>
      <c r="H24" s="21"/>
      <c r="I24" s="21"/>
      <c r="J24" s="21"/>
      <c r="K24" s="21"/>
      <c r="L24" s="21"/>
      <c r="M24" s="70"/>
      <c r="N24" s="21"/>
      <c r="O24" s="33"/>
    </row>
    <row r="25" spans="2:15" ht="16.5" x14ac:dyDescent="0.3">
      <c r="B25" s="32" t="s">
        <v>378</v>
      </c>
      <c r="C25" s="25">
        <v>0</v>
      </c>
      <c r="D25" s="73">
        <f>-C68-C20-C19-C67-C66+1</f>
        <v>-3</v>
      </c>
      <c r="E25" s="78">
        <v>0</v>
      </c>
      <c r="G25" s="66" t="s">
        <v>133</v>
      </c>
      <c r="H25" s="21"/>
      <c r="I25" s="21"/>
      <c r="J25" s="21"/>
      <c r="K25" s="21"/>
      <c r="L25" s="21"/>
      <c r="M25" s="70"/>
      <c r="N25" s="21"/>
      <c r="O25" s="33"/>
    </row>
    <row r="26" spans="2:15" ht="16.5" x14ac:dyDescent="0.3">
      <c r="B26" s="32" t="s">
        <v>377</v>
      </c>
      <c r="C26" s="24">
        <v>0</v>
      </c>
      <c r="D26" s="73">
        <f>C62-2*C45+C60-C67-C66-C65-C40+C39+C92+C42</f>
        <v>-5</v>
      </c>
      <c r="E26" s="77">
        <v>0</v>
      </c>
      <c r="G26" s="65" t="s">
        <v>134</v>
      </c>
      <c r="H26" s="21"/>
      <c r="I26" s="21"/>
      <c r="J26" s="21"/>
      <c r="K26" s="21"/>
      <c r="L26" s="21"/>
      <c r="M26" s="70"/>
      <c r="N26" s="21"/>
      <c r="O26" s="33"/>
    </row>
    <row r="27" spans="2:15" ht="16.5" x14ac:dyDescent="0.3">
      <c r="B27" s="32" t="s">
        <v>376</v>
      </c>
      <c r="C27" s="25">
        <v>0</v>
      </c>
      <c r="D27" s="73">
        <f>-C82+C33-C24-C67-C66</f>
        <v>-3</v>
      </c>
      <c r="E27" s="78">
        <v>0</v>
      </c>
      <c r="G27" s="66" t="s">
        <v>135</v>
      </c>
      <c r="H27" s="21"/>
      <c r="I27" s="21"/>
      <c r="J27" s="21"/>
      <c r="K27" s="21"/>
      <c r="L27" s="21"/>
      <c r="M27" s="70"/>
      <c r="N27" s="21"/>
      <c r="O27" s="33"/>
    </row>
    <row r="28" spans="2:15" ht="16.5" x14ac:dyDescent="0.3">
      <c r="B28" s="32" t="s">
        <v>375</v>
      </c>
      <c r="C28" s="25">
        <v>1</v>
      </c>
      <c r="D28" s="73">
        <f>-C5+C68-C15+C14-C16+C17+C13</f>
        <v>1</v>
      </c>
      <c r="E28" s="78">
        <v>1</v>
      </c>
      <c r="G28" s="66" t="s">
        <v>149</v>
      </c>
      <c r="H28" s="21"/>
      <c r="I28" s="21"/>
      <c r="J28" s="21"/>
      <c r="K28" s="21"/>
      <c r="L28" s="21"/>
      <c r="M28" s="70"/>
      <c r="N28" s="21"/>
      <c r="O28" s="33"/>
    </row>
    <row r="29" spans="2:15" ht="16.5" x14ac:dyDescent="0.3">
      <c r="B29" s="32" t="s">
        <v>374</v>
      </c>
      <c r="C29" s="24">
        <v>0</v>
      </c>
      <c r="D29" s="73">
        <f>C57+C84</f>
        <v>0</v>
      </c>
      <c r="E29" s="77">
        <v>0</v>
      </c>
      <c r="G29" s="65" t="s">
        <v>91</v>
      </c>
      <c r="H29" s="21"/>
      <c r="I29" s="21"/>
      <c r="J29" s="21"/>
      <c r="K29" s="21"/>
      <c r="L29" s="21"/>
      <c r="M29" s="70"/>
      <c r="N29" s="21"/>
      <c r="O29" s="33"/>
    </row>
    <row r="30" spans="2:15" ht="16.5" x14ac:dyDescent="0.3">
      <c r="B30" s="49" t="s">
        <v>373</v>
      </c>
      <c r="C30" s="24">
        <v>0</v>
      </c>
      <c r="D30" s="73">
        <f>C10</f>
        <v>0</v>
      </c>
      <c r="E30" s="77">
        <v>0</v>
      </c>
      <c r="G30" s="64" t="s">
        <v>79</v>
      </c>
      <c r="H30" s="21"/>
      <c r="I30" s="21"/>
      <c r="J30" s="21"/>
      <c r="K30" s="21"/>
      <c r="L30" s="21"/>
      <c r="M30" s="70"/>
      <c r="N30" s="21"/>
      <c r="O30" s="33"/>
    </row>
    <row r="31" spans="2:15" ht="16.5" x14ac:dyDescent="0.3">
      <c r="B31" s="32" t="s">
        <v>372</v>
      </c>
      <c r="C31" s="24">
        <v>0</v>
      </c>
      <c r="D31" s="73">
        <f>C99</f>
        <v>0</v>
      </c>
      <c r="E31" s="77">
        <v>0</v>
      </c>
      <c r="G31" s="65" t="s">
        <v>27</v>
      </c>
      <c r="H31" s="21"/>
      <c r="I31" s="21"/>
      <c r="J31" s="21"/>
      <c r="K31" s="21"/>
      <c r="L31" s="21"/>
      <c r="M31" s="70"/>
      <c r="N31" s="21"/>
      <c r="O31" s="33"/>
    </row>
    <row r="32" spans="2:15" ht="16.5" x14ac:dyDescent="0.3">
      <c r="B32" s="49" t="s">
        <v>371</v>
      </c>
      <c r="C32" s="25">
        <v>1</v>
      </c>
      <c r="D32" s="73">
        <f>-C62-C86-C90+3</f>
        <v>3</v>
      </c>
      <c r="E32" s="78">
        <v>1</v>
      </c>
      <c r="G32" s="66" t="s">
        <v>151</v>
      </c>
      <c r="H32" s="21"/>
      <c r="I32" s="21"/>
      <c r="J32" s="21"/>
      <c r="K32" s="21"/>
      <c r="L32" s="21"/>
      <c r="M32" s="70"/>
      <c r="N32" s="21"/>
      <c r="O32" s="33"/>
    </row>
    <row r="33" spans="2:15" ht="16.5" x14ac:dyDescent="0.3">
      <c r="B33" s="32" t="s">
        <v>370</v>
      </c>
      <c r="C33" s="25">
        <v>0</v>
      </c>
      <c r="D33" s="73">
        <f>-2*C82-C25-C24+C33+1</f>
        <v>-1</v>
      </c>
      <c r="E33" s="78">
        <v>0</v>
      </c>
      <c r="G33" s="66" t="s">
        <v>231</v>
      </c>
      <c r="H33" s="21"/>
      <c r="I33" s="21"/>
      <c r="J33" s="21"/>
      <c r="K33" s="21"/>
      <c r="L33" s="21"/>
      <c r="M33" s="70"/>
      <c r="N33" s="21"/>
      <c r="O33" s="33"/>
    </row>
    <row r="34" spans="2:15" ht="16.5" x14ac:dyDescent="0.3">
      <c r="B34" s="49" t="s">
        <v>369</v>
      </c>
      <c r="C34" s="24">
        <v>0</v>
      </c>
      <c r="D34" s="73">
        <f>C33+C27-1</f>
        <v>-1</v>
      </c>
      <c r="E34" s="77">
        <v>0</v>
      </c>
      <c r="G34" s="64" t="s">
        <v>156</v>
      </c>
      <c r="H34" s="21"/>
      <c r="I34" s="21"/>
      <c r="J34" s="21"/>
      <c r="K34" s="21"/>
      <c r="L34" s="21"/>
      <c r="M34" s="70"/>
      <c r="N34" s="21"/>
      <c r="O34" s="33"/>
    </row>
    <row r="35" spans="2:15" ht="16.5" x14ac:dyDescent="0.3">
      <c r="B35" s="49" t="s">
        <v>368</v>
      </c>
      <c r="C35" s="25">
        <v>0</v>
      </c>
      <c r="D35" s="73">
        <f>-C36+1</f>
        <v>0</v>
      </c>
      <c r="E35" s="78">
        <v>0</v>
      </c>
      <c r="G35" s="66" t="s">
        <v>165</v>
      </c>
      <c r="H35" s="21"/>
      <c r="I35" s="21"/>
      <c r="J35" s="21"/>
      <c r="K35" s="21"/>
      <c r="L35" s="21"/>
      <c r="M35" s="70"/>
      <c r="N35" s="21"/>
      <c r="O35" s="33"/>
    </row>
    <row r="36" spans="2:15" ht="16.5" x14ac:dyDescent="0.3">
      <c r="B36" s="49" t="s">
        <v>367</v>
      </c>
      <c r="C36" s="24">
        <v>1</v>
      </c>
      <c r="D36" s="73">
        <f>C72+C71</f>
        <v>2</v>
      </c>
      <c r="E36" s="77">
        <v>1</v>
      </c>
      <c r="G36" s="64" t="s">
        <v>164</v>
      </c>
      <c r="H36" s="21"/>
      <c r="I36" s="21"/>
      <c r="J36" s="21"/>
      <c r="K36" s="21"/>
      <c r="L36" s="21"/>
      <c r="M36" s="70"/>
      <c r="N36" s="21"/>
      <c r="O36" s="33"/>
    </row>
    <row r="37" spans="2:15" ht="16.5" x14ac:dyDescent="0.3">
      <c r="B37" s="32" t="s">
        <v>294</v>
      </c>
      <c r="C37" s="24">
        <v>0</v>
      </c>
      <c r="D37" s="73">
        <f>C79</f>
        <v>0</v>
      </c>
      <c r="E37" s="77">
        <v>0</v>
      </c>
      <c r="G37" s="65" t="s">
        <v>22</v>
      </c>
      <c r="H37" s="21"/>
      <c r="I37" s="21"/>
      <c r="J37" s="21"/>
      <c r="K37" s="21"/>
      <c r="L37" s="21"/>
      <c r="M37" s="70"/>
      <c r="N37" s="21"/>
      <c r="O37" s="33"/>
    </row>
    <row r="38" spans="2:15" ht="16.5" x14ac:dyDescent="0.3">
      <c r="B38" s="32" t="s">
        <v>366</v>
      </c>
      <c r="C38" s="24">
        <v>0</v>
      </c>
      <c r="D38" s="73">
        <f>C94</f>
        <v>0</v>
      </c>
      <c r="E38" s="77">
        <v>0</v>
      </c>
      <c r="G38" s="65" t="s">
        <v>89</v>
      </c>
      <c r="H38" s="21"/>
      <c r="I38" s="21"/>
      <c r="J38" s="21"/>
      <c r="K38" s="21"/>
      <c r="L38" s="21"/>
      <c r="M38" s="70"/>
      <c r="N38" s="21"/>
      <c r="O38" s="33"/>
    </row>
    <row r="39" spans="2:15" ht="16.5" x14ac:dyDescent="0.3">
      <c r="B39" s="32" t="s">
        <v>365</v>
      </c>
      <c r="C39" s="24">
        <v>1</v>
      </c>
      <c r="D39" s="73">
        <f>C37+C51</f>
        <v>1</v>
      </c>
      <c r="E39" s="77">
        <v>1</v>
      </c>
      <c r="G39" s="65" t="s">
        <v>147</v>
      </c>
      <c r="H39" s="21"/>
      <c r="I39" s="21"/>
      <c r="J39" s="21"/>
      <c r="K39" s="21"/>
      <c r="L39" s="21"/>
      <c r="M39" s="70"/>
      <c r="N39" s="21"/>
      <c r="O39" s="33"/>
    </row>
    <row r="40" spans="2:15" ht="16.5" x14ac:dyDescent="0.3">
      <c r="B40" s="32" t="s">
        <v>364</v>
      </c>
      <c r="C40" s="25">
        <v>1</v>
      </c>
      <c r="D40" s="73">
        <f>-2*C5+1</f>
        <v>1</v>
      </c>
      <c r="E40" s="78">
        <v>1</v>
      </c>
      <c r="G40" s="66" t="s">
        <v>146</v>
      </c>
      <c r="H40" s="21"/>
      <c r="I40" s="21"/>
      <c r="J40" s="21"/>
      <c r="K40" s="21"/>
      <c r="L40" s="21"/>
      <c r="M40" s="70"/>
      <c r="N40" s="21"/>
      <c r="O40" s="33"/>
    </row>
    <row r="41" spans="2:15" ht="16.5" x14ac:dyDescent="0.3">
      <c r="B41" s="32" t="s">
        <v>363</v>
      </c>
      <c r="C41" s="24">
        <v>0</v>
      </c>
      <c r="D41" s="73">
        <v>0</v>
      </c>
      <c r="E41" s="77">
        <v>0</v>
      </c>
      <c r="G41" s="65" t="s">
        <v>289</v>
      </c>
      <c r="H41" s="21"/>
      <c r="I41" s="21"/>
      <c r="J41" s="21"/>
      <c r="K41" s="21"/>
      <c r="L41" s="21"/>
      <c r="M41" s="70"/>
      <c r="N41" s="21"/>
      <c r="O41" s="33"/>
    </row>
    <row r="42" spans="2:15" ht="16.5" x14ac:dyDescent="0.3">
      <c r="B42" s="32" t="s">
        <v>362</v>
      </c>
      <c r="C42" s="24">
        <v>0</v>
      </c>
      <c r="D42" s="73">
        <v>0</v>
      </c>
      <c r="E42" s="77">
        <v>0</v>
      </c>
      <c r="G42" s="65" t="s">
        <v>289</v>
      </c>
      <c r="H42" s="21"/>
      <c r="I42" s="21"/>
      <c r="J42" s="21"/>
      <c r="K42" s="21"/>
      <c r="L42" s="21"/>
      <c r="M42" s="70"/>
      <c r="N42" s="21"/>
      <c r="O42" s="33"/>
    </row>
    <row r="43" spans="2:15" ht="16.5" x14ac:dyDescent="0.3">
      <c r="B43" s="49" t="s">
        <v>361</v>
      </c>
      <c r="C43" s="24">
        <v>0</v>
      </c>
      <c r="D43" s="73">
        <f>C5+C47+C60-1</f>
        <v>0</v>
      </c>
      <c r="E43" s="77">
        <v>0</v>
      </c>
      <c r="G43" s="64" t="s">
        <v>153</v>
      </c>
      <c r="H43" s="21"/>
      <c r="I43" s="21"/>
      <c r="J43" s="21"/>
      <c r="K43" s="21"/>
      <c r="L43" s="21"/>
      <c r="M43" s="70"/>
      <c r="N43" s="21"/>
      <c r="O43" s="33"/>
    </row>
    <row r="44" spans="2:15" ht="16.5" x14ac:dyDescent="0.3">
      <c r="B44" s="49" t="s">
        <v>360</v>
      </c>
      <c r="C44" s="24">
        <v>1</v>
      </c>
      <c r="D44" s="73">
        <f>C62+C60+C66</f>
        <v>1</v>
      </c>
      <c r="E44" s="77">
        <v>1</v>
      </c>
      <c r="G44" s="64" t="s">
        <v>158</v>
      </c>
      <c r="H44" s="21"/>
      <c r="I44" s="21"/>
      <c r="J44" s="21"/>
      <c r="K44" s="21"/>
      <c r="L44" s="21"/>
      <c r="M44" s="70"/>
      <c r="N44" s="21"/>
      <c r="O44" s="33"/>
    </row>
    <row r="45" spans="2:15" ht="16.5" x14ac:dyDescent="0.3">
      <c r="B45" s="32" t="s">
        <v>359</v>
      </c>
      <c r="C45" s="25">
        <v>1</v>
      </c>
      <c r="D45" s="73">
        <f>-C72-C5-C31-C56+3</f>
        <v>2</v>
      </c>
      <c r="E45" s="78">
        <v>1</v>
      </c>
      <c r="G45" s="66" t="s">
        <v>111</v>
      </c>
      <c r="H45" s="21"/>
      <c r="I45" s="21"/>
      <c r="J45" s="21"/>
      <c r="K45" s="21"/>
      <c r="L45" s="21"/>
      <c r="M45" s="70"/>
      <c r="N45" s="21"/>
      <c r="O45" s="33"/>
    </row>
    <row r="46" spans="2:15" ht="16.5" x14ac:dyDescent="0.3">
      <c r="B46" s="32" t="s">
        <v>358</v>
      </c>
      <c r="C46" s="24">
        <v>1</v>
      </c>
      <c r="D46" s="73">
        <f>C8+C45-1</f>
        <v>1</v>
      </c>
      <c r="E46" s="77">
        <v>1</v>
      </c>
      <c r="G46" s="65" t="s">
        <v>112</v>
      </c>
      <c r="H46" s="21"/>
      <c r="I46" s="21"/>
      <c r="J46" s="21"/>
      <c r="K46" s="21"/>
      <c r="L46" s="21"/>
      <c r="M46" s="70"/>
      <c r="N46" s="21"/>
      <c r="O46" s="33"/>
    </row>
    <row r="47" spans="2:15" ht="16.5" x14ac:dyDescent="0.3">
      <c r="B47" s="32" t="s">
        <v>357</v>
      </c>
      <c r="C47" s="24">
        <v>1</v>
      </c>
      <c r="D47" s="73">
        <f>C49+C56-2*C98-C74+C60-C68-C40+2</f>
        <v>1</v>
      </c>
      <c r="E47" s="77">
        <v>1</v>
      </c>
      <c r="G47" s="65" t="s">
        <v>117</v>
      </c>
      <c r="H47" s="21"/>
      <c r="I47" s="21"/>
      <c r="J47" s="21"/>
      <c r="K47" s="21"/>
      <c r="L47" s="21"/>
      <c r="M47" s="70"/>
      <c r="N47" s="21"/>
      <c r="O47" s="33"/>
    </row>
    <row r="48" spans="2:15" ht="16.5" x14ac:dyDescent="0.3">
      <c r="B48" s="49" t="s">
        <v>356</v>
      </c>
      <c r="C48" s="24">
        <v>0</v>
      </c>
      <c r="D48" s="73">
        <f>C61+C62+C5+C47+C60-C68-C89-C35-4</f>
        <v>-4</v>
      </c>
      <c r="E48" s="77">
        <v>0</v>
      </c>
      <c r="G48" s="64" t="s">
        <v>154</v>
      </c>
      <c r="H48" s="21"/>
      <c r="I48" s="21"/>
      <c r="J48" s="21"/>
      <c r="K48" s="21"/>
      <c r="L48" s="21"/>
      <c r="M48" s="70"/>
      <c r="N48" s="21"/>
      <c r="O48" s="33"/>
    </row>
    <row r="49" spans="2:15" ht="16.5" x14ac:dyDescent="0.3">
      <c r="B49" s="32" t="s">
        <v>355</v>
      </c>
      <c r="C49" s="24">
        <v>1</v>
      </c>
      <c r="D49" s="73">
        <v>1</v>
      </c>
      <c r="E49" s="77">
        <v>1</v>
      </c>
      <c r="G49" s="65" t="s">
        <v>289</v>
      </c>
      <c r="H49" s="21"/>
      <c r="I49" s="21"/>
      <c r="J49" s="21"/>
      <c r="K49" s="21"/>
      <c r="L49" s="21"/>
      <c r="M49" s="70"/>
      <c r="N49" s="21"/>
      <c r="O49" s="33"/>
    </row>
    <row r="50" spans="2:15" ht="16.5" x14ac:dyDescent="0.3">
      <c r="B50" s="32" t="s">
        <v>354</v>
      </c>
      <c r="C50" s="24">
        <v>0</v>
      </c>
      <c r="D50" s="73">
        <f>C75+C5+C56-C74-C68+C91</f>
        <v>-1</v>
      </c>
      <c r="E50" s="77">
        <v>0</v>
      </c>
      <c r="G50" s="65" t="s">
        <v>101</v>
      </c>
      <c r="H50" s="21"/>
      <c r="I50" s="21"/>
      <c r="J50" s="21"/>
      <c r="K50" s="21"/>
      <c r="L50" s="21"/>
      <c r="M50" s="70"/>
      <c r="N50" s="21"/>
      <c r="O50" s="33"/>
    </row>
    <row r="51" spans="2:15" ht="16.5" x14ac:dyDescent="0.3">
      <c r="B51" s="32" t="s">
        <v>353</v>
      </c>
      <c r="C51" s="24">
        <v>1</v>
      </c>
      <c r="D51" s="73">
        <f>C93</f>
        <v>1</v>
      </c>
      <c r="E51" s="77">
        <v>1</v>
      </c>
      <c r="G51" s="65" t="s">
        <v>7</v>
      </c>
      <c r="H51" s="21"/>
      <c r="I51" s="21"/>
      <c r="J51" s="21"/>
      <c r="K51" s="21"/>
      <c r="L51" s="21"/>
      <c r="M51" s="70"/>
      <c r="N51" s="21"/>
      <c r="O51" s="33"/>
    </row>
    <row r="52" spans="2:15" ht="16.5" x14ac:dyDescent="0.3">
      <c r="B52" s="49" t="s">
        <v>352</v>
      </c>
      <c r="C52" s="24">
        <v>0</v>
      </c>
      <c r="D52" s="73">
        <f>C47+C60-1</f>
        <v>0</v>
      </c>
      <c r="E52" s="77">
        <v>0</v>
      </c>
      <c r="G52" s="64" t="s">
        <v>167</v>
      </c>
      <c r="H52" s="21"/>
      <c r="I52" s="21"/>
      <c r="J52" s="21"/>
      <c r="K52" s="21"/>
      <c r="L52" s="21"/>
      <c r="M52" s="70"/>
      <c r="N52" s="21"/>
      <c r="O52" s="33"/>
    </row>
    <row r="53" spans="2:15" ht="16.5" x14ac:dyDescent="0.3">
      <c r="B53" s="32" t="s">
        <v>351</v>
      </c>
      <c r="C53" s="24">
        <v>1</v>
      </c>
      <c r="D53" s="73">
        <v>1</v>
      </c>
      <c r="E53" s="77">
        <v>1</v>
      </c>
      <c r="G53" s="65">
        <v>1</v>
      </c>
      <c r="H53" s="21"/>
      <c r="I53" s="21"/>
      <c r="J53" s="21"/>
      <c r="K53" s="21"/>
      <c r="L53" s="21"/>
      <c r="M53" s="70"/>
      <c r="N53" s="21"/>
      <c r="O53" s="33"/>
    </row>
    <row r="54" spans="2:15" ht="16.5" x14ac:dyDescent="0.3">
      <c r="B54" s="32" t="s">
        <v>350</v>
      </c>
      <c r="C54" s="24">
        <v>1</v>
      </c>
      <c r="D54" s="73">
        <f>C5+C68-C64-C10+1</f>
        <v>2</v>
      </c>
      <c r="E54" s="77">
        <v>1</v>
      </c>
      <c r="G54" s="65" t="s">
        <v>140</v>
      </c>
      <c r="H54" s="21"/>
      <c r="I54" s="21"/>
      <c r="J54" s="21"/>
      <c r="K54" s="21"/>
      <c r="L54" s="21"/>
      <c r="M54" s="70"/>
      <c r="N54" s="21"/>
      <c r="O54" s="33"/>
    </row>
    <row r="55" spans="2:15" ht="16.5" x14ac:dyDescent="0.3">
      <c r="B55" s="49" t="s">
        <v>349</v>
      </c>
      <c r="C55" s="25">
        <v>1</v>
      </c>
      <c r="D55" s="73">
        <f>-C60+1</f>
        <v>1</v>
      </c>
      <c r="E55" s="78">
        <v>1</v>
      </c>
      <c r="G55" s="66" t="s">
        <v>161</v>
      </c>
      <c r="H55" s="21"/>
      <c r="I55" s="21"/>
      <c r="J55" s="21"/>
      <c r="K55" s="21"/>
      <c r="L55" s="21"/>
      <c r="M55" s="70"/>
      <c r="N55" s="21"/>
      <c r="O55" s="33"/>
    </row>
    <row r="56" spans="2:15" ht="16.5" x14ac:dyDescent="0.3">
      <c r="B56" s="32" t="s">
        <v>348</v>
      </c>
      <c r="C56" s="24">
        <v>0</v>
      </c>
      <c r="D56" s="73">
        <f>C80+C5+C83-C7-1</f>
        <v>-2</v>
      </c>
      <c r="E56" s="77">
        <v>0</v>
      </c>
      <c r="G56" s="65" t="s">
        <v>116</v>
      </c>
      <c r="H56" s="21"/>
      <c r="I56" s="21"/>
      <c r="J56" s="21"/>
      <c r="K56" s="21"/>
      <c r="L56" s="21"/>
      <c r="M56" s="70"/>
      <c r="N56" s="21"/>
      <c r="O56" s="33"/>
    </row>
    <row r="57" spans="2:15" ht="16.5" x14ac:dyDescent="0.3">
      <c r="B57" s="32" t="s">
        <v>347</v>
      </c>
      <c r="C57" s="24">
        <v>0</v>
      </c>
      <c r="D57" s="73">
        <v>0</v>
      </c>
      <c r="E57" s="77">
        <v>0</v>
      </c>
      <c r="G57" s="65" t="s">
        <v>289</v>
      </c>
      <c r="H57" s="21"/>
      <c r="I57" s="21"/>
      <c r="J57" s="21"/>
      <c r="K57" s="21"/>
      <c r="L57" s="21"/>
      <c r="M57" s="70"/>
      <c r="N57" s="21"/>
      <c r="O57" s="33"/>
    </row>
    <row r="58" spans="2:15" ht="16.5" x14ac:dyDescent="0.3">
      <c r="B58" s="32" t="s">
        <v>346</v>
      </c>
      <c r="C58" s="24">
        <v>1</v>
      </c>
      <c r="D58" s="73">
        <f>C47</f>
        <v>1</v>
      </c>
      <c r="E58" s="77">
        <v>1</v>
      </c>
      <c r="G58" s="65" t="s">
        <v>32</v>
      </c>
      <c r="H58" s="21"/>
      <c r="I58" s="21"/>
      <c r="J58" s="21"/>
      <c r="K58" s="21"/>
      <c r="L58" s="21"/>
      <c r="M58" s="70"/>
      <c r="N58" s="21"/>
      <c r="O58" s="33"/>
    </row>
    <row r="59" spans="2:15" ht="16.5" x14ac:dyDescent="0.3">
      <c r="B59" s="32" t="s">
        <v>345</v>
      </c>
      <c r="C59" s="24">
        <v>0</v>
      </c>
      <c r="D59" s="73">
        <f>C62+C37-C47+C33+C39+C92+C42-1</f>
        <v>-1</v>
      </c>
      <c r="E59" s="77">
        <v>0</v>
      </c>
      <c r="G59" s="65" t="s">
        <v>121</v>
      </c>
      <c r="H59" s="21"/>
      <c r="I59" s="21"/>
      <c r="J59" s="21"/>
      <c r="K59" s="21"/>
      <c r="L59" s="21"/>
      <c r="M59" s="70"/>
      <c r="N59" s="21"/>
      <c r="O59" s="33"/>
    </row>
    <row r="60" spans="2:15" ht="16.5" x14ac:dyDescent="0.3">
      <c r="B60" s="32" t="s">
        <v>344</v>
      </c>
      <c r="C60" s="25">
        <v>0</v>
      </c>
      <c r="D60" s="73">
        <f>-C93+C59+C53-C58-C88-1</f>
        <v>-3</v>
      </c>
      <c r="E60" s="78">
        <v>0</v>
      </c>
      <c r="G60" s="66" t="s">
        <v>120</v>
      </c>
      <c r="H60" s="21"/>
      <c r="I60" s="21"/>
      <c r="J60" s="21"/>
      <c r="K60" s="21"/>
      <c r="L60" s="21"/>
      <c r="M60" s="70"/>
      <c r="N60" s="21"/>
      <c r="O60" s="33"/>
    </row>
    <row r="61" spans="2:15" ht="16.5" x14ac:dyDescent="0.3">
      <c r="B61" s="32" t="s">
        <v>343</v>
      </c>
      <c r="C61" s="25">
        <v>1</v>
      </c>
      <c r="D61" s="73">
        <f>-C77+1</f>
        <v>1</v>
      </c>
      <c r="E61" s="78">
        <v>1</v>
      </c>
      <c r="G61" s="66" t="s">
        <v>94</v>
      </c>
      <c r="H61" s="21"/>
      <c r="I61" s="21"/>
      <c r="J61" s="21"/>
      <c r="K61" s="21"/>
      <c r="L61" s="21"/>
      <c r="M61" s="70"/>
      <c r="N61" s="21"/>
      <c r="O61" s="33"/>
    </row>
    <row r="62" spans="2:15" ht="16.5" x14ac:dyDescent="0.3">
      <c r="B62" s="32" t="s">
        <v>342</v>
      </c>
      <c r="C62" s="24">
        <v>0</v>
      </c>
      <c r="D62" s="73">
        <f>C75+2*C50-C32+C90-1</f>
        <v>-2</v>
      </c>
      <c r="E62" s="77">
        <v>0</v>
      </c>
      <c r="G62" s="65" t="s">
        <v>102</v>
      </c>
      <c r="H62" s="21"/>
      <c r="I62" s="21"/>
      <c r="J62" s="21"/>
      <c r="K62" s="21"/>
      <c r="L62" s="21"/>
      <c r="M62" s="70"/>
      <c r="N62" s="21"/>
      <c r="O62" s="33"/>
    </row>
    <row r="63" spans="2:15" ht="16.5" x14ac:dyDescent="0.3">
      <c r="B63" s="32" t="s">
        <v>341</v>
      </c>
      <c r="C63" s="24">
        <v>1</v>
      </c>
      <c r="D63" s="73">
        <v>1</v>
      </c>
      <c r="E63" s="77">
        <v>1</v>
      </c>
      <c r="G63" s="65" t="s">
        <v>289</v>
      </c>
      <c r="H63" s="21"/>
      <c r="I63" s="21"/>
      <c r="J63" s="21"/>
      <c r="K63" s="21"/>
      <c r="L63" s="21"/>
      <c r="M63" s="70"/>
      <c r="N63" s="21"/>
      <c r="O63" s="33"/>
    </row>
    <row r="64" spans="2:15" ht="16.5" x14ac:dyDescent="0.3">
      <c r="B64" s="32" t="s">
        <v>295</v>
      </c>
      <c r="C64" s="24">
        <v>0</v>
      </c>
      <c r="D64" s="73">
        <f>C81+C60+C33-3</f>
        <v>-3</v>
      </c>
      <c r="E64" s="77">
        <v>0</v>
      </c>
      <c r="G64" s="65" t="s">
        <v>132</v>
      </c>
      <c r="H64" s="21"/>
      <c r="I64" s="21"/>
      <c r="J64" s="21"/>
      <c r="K64" s="21"/>
      <c r="L64" s="21"/>
      <c r="M64" s="70"/>
      <c r="N64" s="21"/>
      <c r="O64" s="33"/>
    </row>
    <row r="65" spans="2:15" ht="16.5" x14ac:dyDescent="0.3">
      <c r="B65" s="32" t="s">
        <v>340</v>
      </c>
      <c r="C65" s="24">
        <v>1</v>
      </c>
      <c r="D65" s="73">
        <f>C89+C55</f>
        <v>2</v>
      </c>
      <c r="E65" s="77">
        <v>1</v>
      </c>
      <c r="G65" s="65" t="s">
        <v>145</v>
      </c>
      <c r="H65" s="21"/>
      <c r="I65" s="21"/>
      <c r="J65" s="21"/>
      <c r="K65" s="21"/>
      <c r="L65" s="21"/>
      <c r="M65" s="70"/>
      <c r="N65" s="21"/>
      <c r="O65" s="33"/>
    </row>
    <row r="66" spans="2:15" ht="16.5" x14ac:dyDescent="0.3">
      <c r="B66" s="32" t="s">
        <v>339</v>
      </c>
      <c r="C66" s="25">
        <v>1</v>
      </c>
      <c r="D66" s="73">
        <f>-C5+C47-C60+C68+C89-C48+1</f>
        <v>4</v>
      </c>
      <c r="E66" s="78">
        <v>1</v>
      </c>
      <c r="G66" s="66" t="s">
        <v>139</v>
      </c>
      <c r="H66" s="21"/>
      <c r="I66" s="21"/>
      <c r="J66" s="21"/>
      <c r="K66" s="21"/>
      <c r="L66" s="21"/>
      <c r="M66" s="70"/>
      <c r="N66" s="21"/>
      <c r="O66" s="33"/>
    </row>
    <row r="67" spans="2:15" ht="16.5" x14ac:dyDescent="0.3">
      <c r="B67" s="32" t="s">
        <v>338</v>
      </c>
      <c r="C67" s="25">
        <v>1</v>
      </c>
      <c r="D67" s="73">
        <f>-C5+C47-C60-C24-C25-C26+C89+1</f>
        <v>3</v>
      </c>
      <c r="E67" s="78">
        <v>1</v>
      </c>
      <c r="G67" s="66" t="s">
        <v>138</v>
      </c>
      <c r="H67" s="21"/>
      <c r="I67" s="21"/>
      <c r="J67" s="21"/>
      <c r="K67" s="21"/>
      <c r="L67" s="21"/>
      <c r="M67" s="70"/>
      <c r="N67" s="21"/>
      <c r="O67" s="33"/>
    </row>
    <row r="68" spans="2:15" ht="16.5" x14ac:dyDescent="0.3">
      <c r="B68" s="32" t="s">
        <v>296</v>
      </c>
      <c r="C68" s="25">
        <v>1</v>
      </c>
      <c r="D68" s="73">
        <f>C47-C15-C54+C22+1</f>
        <v>1</v>
      </c>
      <c r="E68" s="78">
        <v>1</v>
      </c>
      <c r="G68" s="65" t="s">
        <v>124</v>
      </c>
      <c r="H68" s="21"/>
      <c r="I68" s="21"/>
      <c r="J68" s="21"/>
      <c r="K68" s="21"/>
      <c r="L68" s="21"/>
      <c r="M68" s="70"/>
      <c r="N68" s="21"/>
      <c r="O68" s="33"/>
    </row>
    <row r="69" spans="2:15" ht="16.5" x14ac:dyDescent="0.3">
      <c r="B69" s="32" t="s">
        <v>337</v>
      </c>
      <c r="C69" s="24">
        <v>1</v>
      </c>
      <c r="D69" s="73">
        <f>C68+C54-1</f>
        <v>1</v>
      </c>
      <c r="E69" s="77">
        <v>1</v>
      </c>
      <c r="G69" s="65" t="s">
        <v>92</v>
      </c>
      <c r="H69" s="21"/>
      <c r="I69" s="21"/>
      <c r="J69" s="21"/>
      <c r="K69" s="21"/>
      <c r="L69" s="21"/>
      <c r="M69" s="70"/>
      <c r="N69" s="21"/>
      <c r="O69" s="33"/>
    </row>
    <row r="70" spans="2:15" ht="16.5" x14ac:dyDescent="0.3">
      <c r="B70" s="49" t="s">
        <v>336</v>
      </c>
      <c r="C70" s="24">
        <v>1</v>
      </c>
      <c r="D70" s="73">
        <f>C78+C68-1</f>
        <v>1</v>
      </c>
      <c r="E70" s="77">
        <v>1</v>
      </c>
      <c r="G70" s="64" t="s">
        <v>166</v>
      </c>
      <c r="H70" s="21"/>
      <c r="I70" s="21"/>
      <c r="J70" s="21"/>
      <c r="K70" s="21"/>
      <c r="L70" s="21"/>
      <c r="M70" s="70"/>
      <c r="N70" s="21"/>
      <c r="O70" s="33"/>
    </row>
    <row r="71" spans="2:15" ht="16.5" x14ac:dyDescent="0.3">
      <c r="B71" s="49" t="s">
        <v>297</v>
      </c>
      <c r="C71" s="24">
        <v>1</v>
      </c>
      <c r="D71" s="73">
        <f>C73+C56</f>
        <v>1</v>
      </c>
      <c r="E71" s="77">
        <v>1</v>
      </c>
      <c r="G71" s="64" t="s">
        <v>162</v>
      </c>
      <c r="H71" s="21"/>
      <c r="I71" s="21"/>
      <c r="J71" s="21"/>
      <c r="K71" s="21"/>
      <c r="L71" s="21"/>
      <c r="M71" s="70"/>
      <c r="N71" s="21"/>
      <c r="O71" s="33"/>
    </row>
    <row r="72" spans="2:15" ht="16.5" x14ac:dyDescent="0.3">
      <c r="B72" s="32" t="s">
        <v>335</v>
      </c>
      <c r="C72" s="24">
        <v>1</v>
      </c>
      <c r="D72" s="73">
        <f>C73+C37</f>
        <v>1</v>
      </c>
      <c r="E72" s="77">
        <v>1</v>
      </c>
      <c r="G72" s="65" t="s">
        <v>105</v>
      </c>
      <c r="H72" s="21"/>
      <c r="I72" s="21"/>
      <c r="J72" s="21"/>
      <c r="K72" s="21"/>
      <c r="L72" s="21"/>
      <c r="M72" s="70"/>
      <c r="N72" s="21"/>
      <c r="O72" s="33"/>
    </row>
    <row r="73" spans="2:15" ht="16.5" x14ac:dyDescent="0.3">
      <c r="B73" s="32" t="s">
        <v>298</v>
      </c>
      <c r="C73" s="24">
        <v>1</v>
      </c>
      <c r="D73" s="73">
        <f>C76+C47+C60</f>
        <v>1</v>
      </c>
      <c r="E73" s="77">
        <v>1</v>
      </c>
      <c r="G73" s="65" t="s">
        <v>100</v>
      </c>
      <c r="H73" s="21"/>
      <c r="I73" s="21"/>
      <c r="J73" s="21"/>
      <c r="K73" s="21"/>
      <c r="L73" s="21"/>
      <c r="M73" s="70"/>
      <c r="N73" s="21"/>
      <c r="O73" s="33"/>
    </row>
    <row r="74" spans="2:15" ht="16.5" x14ac:dyDescent="0.3">
      <c r="B74" s="32" t="s">
        <v>334</v>
      </c>
      <c r="C74" s="25">
        <v>0</v>
      </c>
      <c r="D74" s="73">
        <f>-C49+C84+1</f>
        <v>0</v>
      </c>
      <c r="E74" s="78">
        <v>0</v>
      </c>
      <c r="G74" s="66" t="s">
        <v>119</v>
      </c>
      <c r="H74" s="21"/>
      <c r="I74" s="21"/>
      <c r="J74" s="21"/>
      <c r="K74" s="21"/>
      <c r="L74" s="21"/>
      <c r="M74" s="70"/>
      <c r="N74" s="21"/>
      <c r="O74" s="33"/>
    </row>
    <row r="75" spans="2:15" ht="16.5" x14ac:dyDescent="0.3">
      <c r="B75" s="32" t="s">
        <v>299</v>
      </c>
      <c r="C75" s="24">
        <v>0</v>
      </c>
      <c r="D75" s="73">
        <f>C81+C48</f>
        <v>0</v>
      </c>
      <c r="E75" s="77">
        <v>0</v>
      </c>
      <c r="G75" s="65" t="s">
        <v>98</v>
      </c>
      <c r="H75" s="21"/>
      <c r="I75" s="21"/>
      <c r="J75" s="21"/>
      <c r="K75" s="21"/>
      <c r="L75" s="21"/>
      <c r="M75" s="70"/>
      <c r="N75" s="21"/>
      <c r="O75" s="33"/>
    </row>
    <row r="76" spans="2:15" ht="16.5" x14ac:dyDescent="0.3">
      <c r="B76" s="32" t="s">
        <v>333</v>
      </c>
      <c r="C76" s="24">
        <v>0</v>
      </c>
      <c r="D76" s="73">
        <f>C75-C78-C70+1</f>
        <v>-1</v>
      </c>
      <c r="E76" s="77">
        <v>0</v>
      </c>
      <c r="G76" s="65" t="s">
        <v>99</v>
      </c>
      <c r="H76" s="21"/>
      <c r="I76" s="21"/>
      <c r="J76" s="21"/>
      <c r="K76" s="21"/>
      <c r="L76" s="21"/>
      <c r="M76" s="70"/>
      <c r="N76" s="21"/>
      <c r="O76" s="33"/>
    </row>
    <row r="77" spans="2:15" ht="16.5" x14ac:dyDescent="0.3">
      <c r="B77" s="32" t="s">
        <v>332</v>
      </c>
      <c r="C77" s="24">
        <v>0</v>
      </c>
      <c r="D77" s="73">
        <f>C85+C99</f>
        <v>0</v>
      </c>
      <c r="E77" s="77">
        <v>0</v>
      </c>
      <c r="G77" s="65" t="s">
        <v>95</v>
      </c>
      <c r="H77" s="21"/>
      <c r="I77" s="21"/>
      <c r="J77" s="21"/>
      <c r="K77" s="21"/>
      <c r="L77" s="21"/>
      <c r="M77" s="70"/>
      <c r="N77" s="21"/>
      <c r="O77" s="33"/>
    </row>
    <row r="78" spans="2:15" ht="16.5" x14ac:dyDescent="0.3">
      <c r="B78" s="32" t="s">
        <v>300</v>
      </c>
      <c r="C78" s="24">
        <v>1</v>
      </c>
      <c r="D78" s="73">
        <v>1</v>
      </c>
      <c r="E78" s="77">
        <v>1</v>
      </c>
      <c r="G78" s="65">
        <v>1</v>
      </c>
      <c r="H78" s="21"/>
      <c r="I78" s="21"/>
      <c r="J78" s="21"/>
      <c r="K78" s="21"/>
      <c r="L78" s="21"/>
      <c r="M78" s="70"/>
      <c r="N78" s="21"/>
      <c r="O78" s="33"/>
    </row>
    <row r="79" spans="2:15" ht="16.5" x14ac:dyDescent="0.3">
      <c r="B79" s="32" t="s">
        <v>301</v>
      </c>
      <c r="C79" s="24">
        <v>0</v>
      </c>
      <c r="D79" s="73">
        <f>C77+C81</f>
        <v>0</v>
      </c>
      <c r="E79" s="77">
        <v>0</v>
      </c>
      <c r="G79" s="65" t="s">
        <v>104</v>
      </c>
      <c r="H79" s="21"/>
      <c r="I79" s="21"/>
      <c r="J79" s="21"/>
      <c r="K79" s="21"/>
      <c r="L79" s="21"/>
      <c r="M79" s="70"/>
      <c r="N79" s="21"/>
      <c r="O79" s="33"/>
    </row>
    <row r="80" spans="2:15" ht="16.5" x14ac:dyDescent="0.3">
      <c r="B80" s="32" t="s">
        <v>331</v>
      </c>
      <c r="C80" s="25">
        <v>0</v>
      </c>
      <c r="D80" s="73">
        <f>C63-C49</f>
        <v>0</v>
      </c>
      <c r="E80" s="78">
        <v>0</v>
      </c>
      <c r="G80" s="65" t="s">
        <v>96</v>
      </c>
      <c r="H80" s="21"/>
      <c r="I80" s="21"/>
      <c r="J80" s="21"/>
      <c r="K80" s="21"/>
      <c r="L80" s="21"/>
      <c r="M80" s="70"/>
      <c r="N80" s="21"/>
      <c r="O80" s="33"/>
    </row>
    <row r="81" spans="2:15" ht="16.5" x14ac:dyDescent="0.3">
      <c r="B81" s="32" t="s">
        <v>330</v>
      </c>
      <c r="C81" s="25">
        <v>0</v>
      </c>
      <c r="D81" s="73">
        <f>-C61-C85+1</f>
        <v>0</v>
      </c>
      <c r="E81" s="78">
        <v>0</v>
      </c>
      <c r="G81" s="66" t="s">
        <v>97</v>
      </c>
      <c r="H81" s="21"/>
      <c r="I81" s="21"/>
      <c r="J81" s="21"/>
      <c r="K81" s="21"/>
      <c r="L81" s="21"/>
      <c r="M81" s="70"/>
      <c r="N81" s="21"/>
      <c r="O81" s="33"/>
    </row>
    <row r="82" spans="2:15" ht="16.5" x14ac:dyDescent="0.3">
      <c r="B82" s="32" t="s">
        <v>329</v>
      </c>
      <c r="C82" s="25">
        <v>1</v>
      </c>
      <c r="D82" s="73">
        <f>-C24-C25-C26-C27-C54+2</f>
        <v>1</v>
      </c>
      <c r="E82" s="78">
        <v>1</v>
      </c>
      <c r="G82" s="66" t="s">
        <v>131</v>
      </c>
      <c r="H82" s="21"/>
      <c r="I82" s="21"/>
      <c r="J82" s="21"/>
      <c r="K82" s="21"/>
      <c r="L82" s="21"/>
      <c r="M82" s="70"/>
      <c r="N82" s="21"/>
      <c r="O82" s="33"/>
    </row>
    <row r="83" spans="2:15" ht="16.5" x14ac:dyDescent="0.3">
      <c r="B83" s="32" t="s">
        <v>328</v>
      </c>
      <c r="C83" s="25">
        <v>0</v>
      </c>
      <c r="D83" s="73">
        <f>-C95+1</f>
        <v>0</v>
      </c>
      <c r="E83" s="78">
        <v>0</v>
      </c>
      <c r="G83" s="66" t="s">
        <v>123</v>
      </c>
      <c r="H83" s="21"/>
      <c r="I83" s="21"/>
      <c r="J83" s="21"/>
      <c r="K83" s="21"/>
      <c r="L83" s="21"/>
      <c r="M83" s="70"/>
      <c r="N83" s="21"/>
      <c r="O83" s="33"/>
    </row>
    <row r="84" spans="2:15" ht="16.5" x14ac:dyDescent="0.3">
      <c r="B84" s="32" t="s">
        <v>327</v>
      </c>
      <c r="C84" s="25">
        <v>0</v>
      </c>
      <c r="D84" s="73">
        <f>-C23-C44</f>
        <v>-2</v>
      </c>
      <c r="E84" s="78">
        <v>0</v>
      </c>
      <c r="G84" s="66" t="s">
        <v>234</v>
      </c>
      <c r="H84" s="21"/>
      <c r="I84" s="21"/>
      <c r="J84" s="21"/>
      <c r="K84" s="21"/>
      <c r="L84" s="21"/>
      <c r="M84" s="70"/>
      <c r="N84" s="21"/>
      <c r="O84" s="33"/>
    </row>
    <row r="85" spans="2:15" ht="16.5" x14ac:dyDescent="0.3">
      <c r="B85" s="32" t="s">
        <v>326</v>
      </c>
      <c r="C85" s="24">
        <v>0</v>
      </c>
      <c r="D85" s="73">
        <f>C41</f>
        <v>0</v>
      </c>
      <c r="E85" s="77">
        <v>0</v>
      </c>
      <c r="G85" s="65" t="s">
        <v>1</v>
      </c>
      <c r="H85" s="21"/>
      <c r="I85" s="21"/>
      <c r="J85" s="21"/>
      <c r="K85" s="21"/>
      <c r="L85" s="21"/>
      <c r="M85" s="70"/>
      <c r="N85" s="21"/>
      <c r="O85" s="33"/>
    </row>
    <row r="86" spans="2:15" ht="16.5" x14ac:dyDescent="0.3">
      <c r="B86" s="32" t="s">
        <v>325</v>
      </c>
      <c r="C86" s="25">
        <v>0</v>
      </c>
      <c r="D86" s="73">
        <f>-C69+C62+C92</f>
        <v>-1</v>
      </c>
      <c r="E86" s="78">
        <v>0</v>
      </c>
      <c r="G86" s="66" t="s">
        <v>115</v>
      </c>
      <c r="H86" s="21"/>
      <c r="I86" s="21"/>
      <c r="J86" s="21"/>
      <c r="K86" s="21"/>
      <c r="L86" s="21"/>
      <c r="M86" s="70"/>
      <c r="N86" s="21"/>
      <c r="O86" s="33"/>
    </row>
    <row r="87" spans="2:15" ht="16.5" x14ac:dyDescent="0.3">
      <c r="B87" s="32" t="s">
        <v>324</v>
      </c>
      <c r="C87" s="24">
        <v>1</v>
      </c>
      <c r="D87" s="73">
        <f>C94+C93</f>
        <v>1</v>
      </c>
      <c r="E87" s="77">
        <v>1</v>
      </c>
      <c r="G87" s="65" t="s">
        <v>141</v>
      </c>
      <c r="H87" s="21"/>
      <c r="I87" s="21"/>
      <c r="J87" s="21"/>
      <c r="K87" s="21"/>
      <c r="L87" s="21"/>
      <c r="M87" s="70"/>
      <c r="N87" s="21"/>
      <c r="O87" s="33"/>
    </row>
    <row r="88" spans="2:15" ht="16.5" x14ac:dyDescent="0.3">
      <c r="B88" s="32" t="s">
        <v>323</v>
      </c>
      <c r="C88" s="24">
        <v>1</v>
      </c>
      <c r="D88" s="73">
        <f>C87</f>
        <v>1</v>
      </c>
      <c r="E88" s="77">
        <v>1</v>
      </c>
      <c r="G88" s="65" t="s">
        <v>144</v>
      </c>
      <c r="H88" s="21"/>
      <c r="I88" s="21"/>
      <c r="J88" s="21"/>
      <c r="K88" s="21"/>
      <c r="L88" s="21"/>
      <c r="M88" s="70"/>
      <c r="N88" s="21"/>
      <c r="O88" s="33"/>
    </row>
    <row r="89" spans="2:15" ht="16.5" x14ac:dyDescent="0.3">
      <c r="B89" s="32" t="s">
        <v>322</v>
      </c>
      <c r="C89" s="24">
        <v>1</v>
      </c>
      <c r="D89" s="73">
        <f>C87+C55-1</f>
        <v>1</v>
      </c>
      <c r="E89" s="77">
        <v>1</v>
      </c>
      <c r="G89" s="65" t="s">
        <v>143</v>
      </c>
      <c r="H89" s="21"/>
      <c r="I89" s="21"/>
      <c r="J89" s="21"/>
      <c r="K89" s="21"/>
      <c r="L89" s="21"/>
      <c r="M89" s="70"/>
      <c r="N89" s="21"/>
      <c r="O89" s="33"/>
    </row>
    <row r="90" spans="2:15" ht="16.5" x14ac:dyDescent="0.3">
      <c r="B90" s="49" t="s">
        <v>321</v>
      </c>
      <c r="C90" s="24">
        <v>0</v>
      </c>
      <c r="D90" s="73">
        <f>C62-C45-C68+C87-1</f>
        <v>-2</v>
      </c>
      <c r="E90" s="77">
        <v>0</v>
      </c>
      <c r="G90" s="64" t="s">
        <v>168</v>
      </c>
      <c r="H90" s="21"/>
      <c r="I90" s="21"/>
      <c r="J90" s="21"/>
      <c r="K90" s="21"/>
      <c r="L90" s="21"/>
      <c r="M90" s="70"/>
      <c r="N90" s="21"/>
      <c r="O90" s="33"/>
    </row>
    <row r="91" spans="2:15" ht="16.5" x14ac:dyDescent="0.3">
      <c r="B91" s="49" t="s">
        <v>302</v>
      </c>
      <c r="C91" s="24">
        <v>0</v>
      </c>
      <c r="D91" s="73">
        <f>C94</f>
        <v>0</v>
      </c>
      <c r="E91" s="77">
        <v>0</v>
      </c>
      <c r="G91" s="64" t="s">
        <v>4</v>
      </c>
      <c r="H91" s="21"/>
      <c r="I91" s="21"/>
      <c r="J91" s="21"/>
      <c r="K91" s="21"/>
      <c r="L91" s="21"/>
      <c r="M91" s="70"/>
      <c r="N91" s="21"/>
      <c r="O91" s="33"/>
    </row>
    <row r="92" spans="2:15" ht="16.5" x14ac:dyDescent="0.3">
      <c r="B92" s="49" t="s">
        <v>320</v>
      </c>
      <c r="C92" s="24">
        <v>0</v>
      </c>
      <c r="D92" s="73">
        <f>C11-C91</f>
        <v>0</v>
      </c>
      <c r="E92" s="77">
        <v>0</v>
      </c>
      <c r="G92" s="64" t="s">
        <v>159</v>
      </c>
      <c r="H92" s="21"/>
      <c r="I92" s="21"/>
      <c r="J92" s="21"/>
      <c r="K92" s="21"/>
      <c r="L92" s="21"/>
      <c r="M92" s="70"/>
      <c r="N92" s="21"/>
      <c r="O92" s="33"/>
    </row>
    <row r="93" spans="2:15" ht="16.5" x14ac:dyDescent="0.3">
      <c r="B93" s="32" t="s">
        <v>319</v>
      </c>
      <c r="C93" s="24">
        <v>1</v>
      </c>
      <c r="D93" s="73">
        <f>C47</f>
        <v>1</v>
      </c>
      <c r="E93" s="77">
        <v>1</v>
      </c>
      <c r="G93" s="65" t="s">
        <v>32</v>
      </c>
      <c r="H93" s="21"/>
      <c r="I93" s="21"/>
      <c r="J93" s="21"/>
      <c r="K93" s="21"/>
      <c r="L93" s="21"/>
      <c r="M93" s="70"/>
      <c r="N93" s="21"/>
      <c r="O93" s="33"/>
    </row>
    <row r="94" spans="2:15" ht="16.5" x14ac:dyDescent="0.3">
      <c r="B94" s="32" t="s">
        <v>318</v>
      </c>
      <c r="C94" s="24">
        <v>0</v>
      </c>
      <c r="D94" s="73">
        <v>0</v>
      </c>
      <c r="E94" s="77">
        <v>0</v>
      </c>
      <c r="G94" s="65" t="s">
        <v>289</v>
      </c>
      <c r="H94" s="21"/>
      <c r="I94" s="21"/>
      <c r="J94" s="21"/>
      <c r="K94" s="21"/>
      <c r="L94" s="21"/>
      <c r="M94" s="70"/>
      <c r="N94" s="21"/>
      <c r="O94" s="33"/>
    </row>
    <row r="95" spans="2:15" ht="16.5" x14ac:dyDescent="0.3">
      <c r="B95" s="32" t="s">
        <v>317</v>
      </c>
      <c r="C95" s="25">
        <v>1</v>
      </c>
      <c r="D95" s="73">
        <f>-C79-C37-C72-C5+C47+C68+C7+1</f>
        <v>3</v>
      </c>
      <c r="E95" s="78">
        <v>1</v>
      </c>
      <c r="G95" s="66" t="s">
        <v>122</v>
      </c>
      <c r="H95" s="21"/>
      <c r="I95" s="21"/>
      <c r="J95" s="21"/>
      <c r="K95" s="21"/>
      <c r="L95" s="21"/>
      <c r="M95" s="70"/>
      <c r="N95" s="21"/>
      <c r="O95" s="33"/>
    </row>
    <row r="96" spans="2:15" ht="16.5" x14ac:dyDescent="0.3">
      <c r="B96" s="32" t="s">
        <v>316</v>
      </c>
      <c r="C96" s="25">
        <v>0</v>
      </c>
      <c r="D96" s="73">
        <f>C24+C25-C20+C19+C96</f>
        <v>-1</v>
      </c>
      <c r="E96" s="78">
        <v>0</v>
      </c>
      <c r="G96" s="65" t="s">
        <v>233</v>
      </c>
      <c r="H96" s="21"/>
      <c r="I96" s="21"/>
      <c r="J96" s="21"/>
      <c r="K96" s="21"/>
      <c r="L96" s="21"/>
      <c r="M96" s="70"/>
      <c r="N96" s="21"/>
      <c r="O96" s="33"/>
    </row>
    <row r="97" spans="2:15" ht="16.5" x14ac:dyDescent="0.3">
      <c r="B97" s="49" t="s">
        <v>315</v>
      </c>
      <c r="C97" s="24">
        <v>1</v>
      </c>
      <c r="D97" s="73">
        <f>C47+C60</f>
        <v>1</v>
      </c>
      <c r="E97" s="77">
        <v>1</v>
      </c>
      <c r="G97" s="64" t="s">
        <v>155</v>
      </c>
      <c r="H97" s="21"/>
      <c r="I97" s="21"/>
      <c r="J97" s="21"/>
      <c r="K97" s="21"/>
      <c r="L97" s="21"/>
      <c r="M97" s="70"/>
      <c r="N97" s="21"/>
      <c r="O97" s="33"/>
    </row>
    <row r="98" spans="2:15" ht="16.5" x14ac:dyDescent="0.3">
      <c r="B98" s="32" t="s">
        <v>314</v>
      </c>
      <c r="C98" s="25">
        <v>0</v>
      </c>
      <c r="D98" s="73">
        <f>-C49-C84+1</f>
        <v>0</v>
      </c>
      <c r="E98" s="78">
        <v>0</v>
      </c>
      <c r="G98" s="66" t="s">
        <v>118</v>
      </c>
      <c r="H98" s="21"/>
      <c r="I98" s="21"/>
      <c r="J98" s="21"/>
      <c r="K98" s="21"/>
      <c r="L98" s="21"/>
      <c r="M98" s="70"/>
      <c r="N98" s="21"/>
      <c r="O98" s="33"/>
    </row>
    <row r="99" spans="2:15" ht="16.5" x14ac:dyDescent="0.3">
      <c r="B99" s="37" t="s">
        <v>313</v>
      </c>
      <c r="C99" s="26">
        <v>0</v>
      </c>
      <c r="D99" s="75">
        <f>-C68+C42</f>
        <v>-1</v>
      </c>
      <c r="E99" s="79">
        <v>0</v>
      </c>
      <c r="G99" s="71" t="s">
        <v>107</v>
      </c>
      <c r="H99" s="19"/>
      <c r="I99" s="19"/>
      <c r="J99" s="19"/>
      <c r="K99" s="19"/>
      <c r="L99" s="19"/>
      <c r="M99" s="67"/>
      <c r="N99" s="19"/>
      <c r="O99" s="38"/>
    </row>
  </sheetData>
  <sheetProtection sheet="1" objects="1" scenarios="1" formatCells="0" formatColumns="0" formatRows="0" insertColumns="0" insertRows="0" deleteColumns="0" deleteRows="0" sort="0"/>
  <mergeCells count="1">
    <mergeCell ref="C2:C3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5</vt:i4>
      </vt:variant>
    </vt:vector>
  </HeadingPairs>
  <TitlesOfParts>
    <vt:vector size="5" baseType="lpstr">
      <vt:lpstr>(a)Original update rules</vt:lpstr>
      <vt:lpstr>(b)SCCs</vt:lpstr>
      <vt:lpstr>(c)Semi-simplified update rules</vt:lpstr>
      <vt:lpstr>(d)Fully-simplified update rule</vt:lpstr>
      <vt:lpstr>(e)Global attractor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추상목</dc:creator>
  <cp:lastModifiedBy>Choo</cp:lastModifiedBy>
  <dcterms:created xsi:type="dcterms:W3CDTF">2016-02-04T01:01:05Z</dcterms:created>
  <dcterms:modified xsi:type="dcterms:W3CDTF">2016-04-18T07:25:03Z</dcterms:modified>
</cp:coreProperties>
</file>